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nda\Desktop\image\"/>
    </mc:Choice>
  </mc:AlternateContent>
  <xr:revisionPtr revIDLastSave="0" documentId="13_ncr:1_{8DBF681A-1F0F-4626-BD77-EDF993834F0E}" xr6:coauthVersionLast="36" xr6:coauthVersionMax="36" xr10:uidLastSave="{00000000-0000-0000-0000-000000000000}"/>
  <bookViews>
    <workbookView xWindow="4680" yWindow="18240" windowWidth="29784" windowHeight="13968" tabRatio="743" activeTab="5" xr2:uid="{A2E5D3BE-A264-4964-A356-54F95AB49126}"/>
  </bookViews>
  <sheets>
    <sheet name="CASP14 ML" sheetId="15" r:id="rId1"/>
    <sheet name="CASP14 Long" sheetId="11" r:id="rId2"/>
    <sheet name="CASP14 Extra" sheetId="17" r:id="rId3"/>
    <sheet name="CASP13 ML" sheetId="14" r:id="rId4"/>
    <sheet name="CASP13 Long" sheetId="1" r:id="rId5"/>
    <sheet name="CASP13 Extra" sheetId="16" r:id="rId6"/>
  </sheets>
  <definedNames>
    <definedName name="_xlnm._FilterDatabase" localSheetId="4" hidden="1">'CASP13 Long'!$A$5:$E$4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20" i="17" l="1"/>
  <c r="AF20" i="17"/>
  <c r="U20" i="17"/>
  <c r="V20" i="17"/>
  <c r="K20" i="17"/>
  <c r="L20" i="17"/>
  <c r="K20" i="11"/>
  <c r="L20" i="11"/>
  <c r="T20" i="11"/>
  <c r="U20" i="11"/>
  <c r="V20" i="11"/>
  <c r="AE20" i="11"/>
  <c r="AF20" i="11"/>
  <c r="AE20" i="15"/>
  <c r="AF20" i="15"/>
  <c r="U20" i="15"/>
  <c r="V20" i="15"/>
  <c r="K20" i="15"/>
  <c r="L20" i="15"/>
  <c r="K29" i="14"/>
  <c r="U29" i="14"/>
  <c r="V29" i="14"/>
  <c r="AE29" i="14"/>
  <c r="AF29" i="14"/>
  <c r="AE29" i="1"/>
  <c r="AF29" i="1"/>
  <c r="U29" i="1"/>
  <c r="V29" i="1"/>
  <c r="K29" i="1"/>
  <c r="L29" i="1"/>
  <c r="U25" i="16"/>
  <c r="V25" i="16"/>
  <c r="AE25" i="16"/>
  <c r="AF25" i="16"/>
  <c r="K25" i="16"/>
  <c r="L25" i="16"/>
  <c r="L29" i="14"/>
  <c r="AH25" i="16"/>
  <c r="AG25" i="16"/>
  <c r="X25" i="16"/>
  <c r="W25" i="16"/>
  <c r="N25" i="16"/>
  <c r="M25" i="16"/>
  <c r="AA25" i="16"/>
  <c r="AB25" i="16"/>
  <c r="AC25" i="16"/>
  <c r="AD25" i="16"/>
  <c r="Z25" i="16"/>
  <c r="Q25" i="16"/>
  <c r="R25" i="16"/>
  <c r="S25" i="16"/>
  <c r="T25" i="16"/>
  <c r="P25" i="16"/>
  <c r="I25" i="16"/>
  <c r="G25" i="16"/>
  <c r="H25" i="16"/>
  <c r="J25" i="16"/>
  <c r="F25" i="16"/>
  <c r="AA20" i="17"/>
  <c r="AB20" i="17"/>
  <c r="AC20" i="17"/>
  <c r="AD20" i="17"/>
  <c r="Q20" i="17"/>
  <c r="R20" i="17"/>
  <c r="S20" i="17"/>
  <c r="T20" i="17"/>
  <c r="G20" i="17"/>
  <c r="H20" i="17"/>
  <c r="I20" i="17"/>
  <c r="J20" i="17"/>
  <c r="F20" i="17"/>
  <c r="AA29" i="1" l="1"/>
  <c r="Q29" i="1"/>
  <c r="G29" i="1"/>
  <c r="AA29" i="14"/>
  <c r="Q29" i="14"/>
  <c r="G29" i="14"/>
  <c r="AA20" i="11"/>
  <c r="Q20" i="11"/>
  <c r="G20" i="11"/>
  <c r="AA20" i="15"/>
  <c r="Q20" i="15"/>
  <c r="G20" i="15"/>
  <c r="AD29" i="1" l="1"/>
  <c r="T29" i="1"/>
  <c r="J29" i="1"/>
  <c r="AD29" i="14"/>
  <c r="T29" i="14"/>
  <c r="J29" i="14"/>
  <c r="AD20" i="11"/>
  <c r="J20" i="11"/>
  <c r="AD20" i="15"/>
  <c r="T20" i="15"/>
  <c r="J20" i="15"/>
  <c r="AB20" i="15"/>
  <c r="R20" i="15"/>
  <c r="H20" i="15"/>
  <c r="H20" i="11"/>
  <c r="R20" i="11"/>
  <c r="AB20" i="11"/>
  <c r="H29" i="14"/>
  <c r="R29" i="14"/>
  <c r="AB29" i="14"/>
  <c r="AB29" i="1"/>
  <c r="R29" i="1"/>
  <c r="H29" i="1"/>
  <c r="AH20" i="17" l="1"/>
  <c r="AG20" i="17"/>
  <c r="Z20" i="17"/>
  <c r="X20" i="17"/>
  <c r="W20" i="17"/>
  <c r="P20" i="17"/>
  <c r="N20" i="17"/>
  <c r="M20" i="17"/>
  <c r="AH20" i="15"/>
  <c r="AG20" i="15"/>
  <c r="AC20" i="15"/>
  <c r="Z20" i="15"/>
  <c r="X20" i="15"/>
  <c r="W20" i="15"/>
  <c r="S20" i="15"/>
  <c r="P20" i="15"/>
  <c r="N20" i="15"/>
  <c r="M20" i="15"/>
  <c r="I20" i="15"/>
  <c r="F20" i="15"/>
  <c r="F29" i="14" l="1"/>
  <c r="AC29" i="14"/>
  <c r="I29" i="14"/>
  <c r="AH29" i="14"/>
  <c r="N29" i="14"/>
  <c r="P29" i="14"/>
  <c r="S29" i="14"/>
  <c r="W29" i="14"/>
  <c r="X29" i="14"/>
  <c r="Z29" i="14"/>
  <c r="AG29" i="14"/>
  <c r="M29" i="14"/>
  <c r="F20" i="11" l="1"/>
  <c r="I20" i="11"/>
  <c r="M20" i="11"/>
  <c r="N20" i="11"/>
  <c r="P20" i="11"/>
  <c r="S20" i="11"/>
  <c r="W20" i="11"/>
  <c r="X20" i="11"/>
  <c r="Z20" i="11"/>
  <c r="AC20" i="11"/>
  <c r="AG20" i="11"/>
  <c r="AH20" i="11"/>
  <c r="F29" i="1"/>
  <c r="I29" i="1"/>
  <c r="M29" i="1"/>
  <c r="N29" i="1"/>
  <c r="P29" i="1"/>
  <c r="S29" i="1"/>
  <c r="W29" i="1"/>
  <c r="X29" i="1"/>
  <c r="Z29" i="1"/>
  <c r="AC29" i="1"/>
  <c r="AG29" i="1"/>
  <c r="AH29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B5E9FCB-A61E-46C8-B274-567CD88252FD}" keepAlive="1" name="Query - CASP12_L_L2" description="Connection to the 'CASP12_L_L2' query in the workbook." type="5" refreshedVersion="6" background="1">
    <dbPr connection="Provider=Microsoft.Mashup.OleDb.1;Data Source=$Workbook$;Location=CASP12_L_L2;Extended Properties=&quot;&quot;" command="SELECT * FROM [CASP12_L_L2]"/>
  </connection>
  <connection id="2" xr16:uid="{6F638626-ED0A-42D3-9B01-0448E2C57F74}" keepAlive="1" name="Query - CASP12_L_L5" description="Connection to the 'CASP12_L_L5' query in the workbook." type="5" refreshedVersion="6" background="1">
    <dbPr connection="Provider=Microsoft.Mashup.OleDb.1;Data Source=$Workbook$;Location=CASP12_L_L5;Extended Properties=&quot;&quot;" command="SELECT * FROM [CASP12_L_L5]"/>
  </connection>
  <connection id="3" xr16:uid="{4C357E76-52BA-4532-A8AF-315C426E60E3}" keepAlive="1" name="Query - CASP12_ML_L2" description="Connection to the 'CASP12_ML_L2' query in the workbook." type="5" refreshedVersion="6" background="1">
    <dbPr connection="Provider=Microsoft.Mashup.OleDb.1;Data Source=$Workbook$;Location=CASP12_ML_L2;Extended Properties=&quot;&quot;" command="SELECT * FROM [CASP12_ML_L2]"/>
  </connection>
  <connection id="4" xr16:uid="{EF54DC7A-73CA-47CC-8E58-367442F3550B}" keepAlive="1" name="Query - CASP12_ML_L5" description="Connection to the 'CASP12_ML_L5' query in the workbook." type="5" refreshedVersion="6" background="1">
    <dbPr connection="Provider=Microsoft.Mashup.OleDb.1;Data Source=$Workbook$;Location=CASP12_ML_L5;Extended Properties=&quot;&quot;" command="SELECT * FROM [CASP12_ML_L5]"/>
  </connection>
  <connection id="5" xr16:uid="{877A6437-223D-41A2-9A6B-45F57ACD6D27}" keepAlive="1" name="Query - CASP13_L_L" description="Connection to the 'CASP13_L_L' query in the workbook." type="5" refreshedVersion="6" background="1">
    <dbPr connection="Provider=Microsoft.Mashup.OleDb.1;Data Source=$Workbook$;Location=CASP13_L_L;Extended Properties=&quot;&quot;" command="SELECT * FROM [CASP13_L_L]"/>
  </connection>
  <connection id="6" xr16:uid="{D59F3B06-B878-4DF5-9667-4380815423C6}" keepAlive="1" name="Query - CASP13_L_L2" description="Connection to the 'CASP13_L_L2' query in the workbook." type="5" refreshedVersion="6" background="1">
    <dbPr connection="Provider=Microsoft.Mashup.OleDb.1;Data Source=$Workbook$;Location=CASP13_L_L2;Extended Properties=&quot;&quot;" command="SELECT * FROM [CASP13_L_L2]"/>
  </connection>
  <connection id="7" xr16:uid="{4226993E-8921-4E84-9B54-92497FD6F067}" keepAlive="1" name="Query - CASP13_L_L5" description="Connection to the 'CASP13_L_L5' query in the workbook." type="5" refreshedVersion="6" background="1">
    <dbPr connection="Provider=Microsoft.Mashup.OleDb.1;Data Source=$Workbook$;Location=CASP13_L_L5;Extended Properties=&quot;&quot;" command="SELECT * FROM [CASP13_L_L5]"/>
  </connection>
  <connection id="8" xr16:uid="{6BC834AC-BC62-4F3C-B7C5-8FE102BD0F9E}" keepAlive="1" name="Query - CASP13_ML_L" description="Connection to the 'CASP13_ML_L' query in the workbook." type="5" refreshedVersion="6" background="1">
    <dbPr connection="Provider=Microsoft.Mashup.OleDb.1;Data Source=$Workbook$;Location=CASP13_ML_L;Extended Properties=&quot;&quot;" command="SELECT * FROM [CASP13_ML_L]"/>
  </connection>
  <connection id="9" xr16:uid="{8BA64C30-7E44-4B95-BE33-5410D4C62647}" keepAlive="1" name="Query - CASP13_ML_L2" description="Connection to the 'CASP13_ML_L2' query in the workbook." type="5" refreshedVersion="6" background="1">
    <dbPr connection="Provider=Microsoft.Mashup.OleDb.1;Data Source=$Workbook$;Location=CASP13_ML_L2;Extended Properties=&quot;&quot;" command="SELECT * FROM [CASP13_ML_L2]"/>
  </connection>
  <connection id="10" xr16:uid="{B6BF119C-2FAD-4B3E-8B2C-44A56E9EF1C8}" keepAlive="1" name="Query - CASP13_ML_L5" description="Connection to the 'CASP13_ML_L5' query in the workbook." type="5" refreshedVersion="6" background="1">
    <dbPr connection="Provider=Microsoft.Mashup.OleDb.1;Data Source=$Workbook$;Location=CASP13_ML_L5;Extended Properties=&quot;&quot;" command="SELECT * FROM [CASP13_ML_L5]"/>
  </connection>
  <connection id="11" xr16:uid="{8E64ED56-BF1C-45E4-BEAB-509BADD587A5}" keepAlive="1" name="Query - CASP14_L_L" description="Connection to the 'CASP14_L_L' query in the workbook." type="5" refreshedVersion="6" background="1">
    <dbPr connection="Provider=Microsoft.Mashup.OleDb.1;Data Source=$Workbook$;Location=CASP14_L_L;Extended Properties=&quot;&quot;" command="SELECT * FROM [CASP14_L_L]"/>
  </connection>
  <connection id="12" xr16:uid="{3DF15F9A-D314-4B88-A960-92266B1CFEFE}" keepAlive="1" name="Query - CASP14_L_L2" description="Connection to the 'CASP14_L_L2' query in the workbook." type="5" refreshedVersion="6" background="1">
    <dbPr connection="Provider=Microsoft.Mashup.OleDb.1;Data Source=$Workbook$;Location=CASP14_L_L2;Extended Properties=&quot;&quot;" command="SELECT * FROM [CASP14_L_L2]"/>
  </connection>
  <connection id="13" xr16:uid="{0403D3E8-293F-48BF-955D-7FF75CEA3AF5}" keepAlive="1" name="Query - CASP14_L_L5" description="Connection to the 'CASP14_L_L5' query in the workbook." type="5" refreshedVersion="6" background="1">
    <dbPr connection="Provider=Microsoft.Mashup.OleDb.1;Data Source=$Workbook$;Location=CASP14_L_L5;Extended Properties=&quot;&quot;" command="SELECT * FROM [CASP14_L_L5]"/>
  </connection>
  <connection id="14" xr16:uid="{2BF9FF16-FD20-4EFC-BF1A-3EEF00E01D46}" keepAlive="1" name="Query - CASP14_ML_L" description="Connection to the 'CASP14_ML_L' query in the workbook." type="5" refreshedVersion="6" background="1">
    <dbPr connection="Provider=Microsoft.Mashup.OleDb.1;Data Source=$Workbook$;Location=CASP14_ML_L;Extended Properties=&quot;&quot;" command="SELECT * FROM [CASP14_ML_L]"/>
  </connection>
  <connection id="15" xr16:uid="{9F15B5D0-C20C-4B68-83E7-3A6CFDD4CD3A}" keepAlive="1" name="Query - CASP14_ML_L2" description="Connection to the 'CASP14_ML_L2' query in the workbook." type="5" refreshedVersion="6" background="1">
    <dbPr connection="Provider=Microsoft.Mashup.OleDb.1;Data Source=$Workbook$;Location=CASP14_ML_L2;Extended Properties=&quot;&quot;" command="SELECT * FROM [CASP14_ML_L2]"/>
  </connection>
  <connection id="16" xr16:uid="{321DCB05-BE2F-41F1-B1CF-7B615FF99553}" keepAlive="1" name="Query - CASP14_ML_L5" description="Connection to the 'CASP14_ML_L5' query in the workbook." type="5" refreshedVersion="6" background="1">
    <dbPr connection="Provider=Microsoft.Mashup.OleDb.1;Data Source=$Workbook$;Location=CASP14_ML_L5;Extended Properties=&quot;&quot;" command="SELECT * FROM [CASP14_ML_L5]"/>
  </connection>
  <connection id="17" xr16:uid="{065C3F7D-B94F-4284-9FFE-AFBEA0A8A506}" keepAlive="1" name="Query - CASP14_ML_L5 (2)" description="Connection to the 'CASP14_ML_L5 (2)' query in the workbook." type="5" refreshedVersion="6" background="1">
    <dbPr connection="Provider=Microsoft.Mashup.OleDb.1;Data Source=$Workbook$;Location=CASP14_ML_L5 (2);Extended Properties=&quot;&quot;" command="SELECT * FROM [CASP14_ML_L5 (2)]"/>
  </connection>
  <connection id="18" xr16:uid="{D230EF00-F52F-4624-AD02-76D58ED0B2D7}" keepAlive="1" name="Query - rrc_avrg_per_target_results" description="Connection to the 'rrc_avrg_per_target_results' query in the workbook." type="5" refreshedVersion="6" background="1">
    <dbPr connection="Provider=Microsoft.Mashup.OleDb.1;Data Source=$Workbook$;Location=rrc_avrg_per_target_results;Extended Properties=&quot;&quot;" command="SELECT * FROM [rrc_avrg_per_target_results]"/>
  </connection>
  <connection id="19" xr16:uid="{D1FD94CE-11AE-45A7-A545-95EB9BF6EA30}" keepAlive="1" name="Query - rrc_avrg_per_target_results (2)" description="Connection to the 'rrc_avrg_per_target_results (2)' query in the workbook." type="5" refreshedVersion="6" background="1">
    <dbPr connection="Provider=Microsoft.Mashup.OleDb.1;Data Source=$Workbook$;Location=rrc_avrg_per_target_results (2);Extended Properties=&quot;&quot;" command="SELECT * FROM [rrc_avrg_per_target_results (2)]"/>
  </connection>
  <connection id="20" xr16:uid="{3517551A-C30C-45A2-8612-6896282A53BC}" keepAlive="1" name="Query - rrc_avrg_per_target_results (3)" description="Connection to the 'rrc_avrg_per_target_results (3)' query in the workbook." type="5" refreshedVersion="6" background="1">
    <dbPr connection="Provider=Microsoft.Mashup.OleDb.1;Data Source=$Workbook$;Location=rrc_avrg_per_target_results (3);Extended Properties=&quot;&quot;" command="SELECT * FROM [rrc_avrg_per_target_results (3)]"/>
  </connection>
  <connection id="21" xr16:uid="{64642F61-3429-4734-873B-14DE487B592F}" keepAlive="1" name="Query - rrc_avrg_per_target_results (4)" description="Connection to the 'rrc_avrg_per_target_results (4)' query in the workbook." type="5" refreshedVersion="6" background="1" saveData="1">
    <dbPr connection="Provider=Microsoft.Mashup.OleDb.1;Data Source=$Workbook$;Location=rrc_avrg_per_target_results (4);Extended Properties=&quot;&quot;" command="SELECT * FROM [rrc_avrg_per_target_results (4)]"/>
  </connection>
  <connection id="22" xr16:uid="{DC721847-0252-4CE6-B39E-0685E78ED4F4}" keepAlive="1" name="Query - rrc_results" description="Connection to the 'rrc_results' query in the workbook." type="5" refreshedVersion="6" background="1" saveData="1">
    <dbPr connection="Provider=Microsoft.Mashup.OleDb.1;Data Source=$Workbook$;Location=rrc_results;Extended Properties=&quot;&quot;" command="SELECT * FROM [rrc_results]"/>
  </connection>
  <connection id="23" xr16:uid="{B77A98B5-622C-44F3-9675-997AFBAED7C6}" keepAlive="1" name="Query - rrc_results (2)" description="Connection to the 'rrc_results (2)' query in the workbook." type="5" refreshedVersion="6" background="1">
    <dbPr connection="Provider=Microsoft.Mashup.OleDb.1;Data Source=$Workbook$;Location=rrc_results (2);Extended Properties=&quot;&quot;" command="SELECT * FROM [rrc_results (2)]"/>
  </connection>
  <connection id="24" xr16:uid="{A0523A5A-1579-4AE8-A109-1257A334AACE}" keepAlive="1" name="Query - rrc_results (3)" description="Connection to the 'rrc_results (3)' query in the workbook." type="5" refreshedVersion="6" background="1" saveData="1">
    <dbPr connection="Provider=Microsoft.Mashup.OleDb.1;Data Source=$Workbook$;Location=rrc_results (3);Extended Properties=&quot;&quot;" command="SELECT * FROM [rrc_results (3)]"/>
  </connection>
  <connection id="25" xr16:uid="{6614F9E4-0975-47A1-B509-DC5CD38F9557}" keepAlive="1" name="Query - rrc_results (4)" description="Connection to the 'rrc_results (4)' query in the workbook." type="5" refreshedVersion="6" background="1" saveData="1">
    <dbPr connection="Provider=Microsoft.Mashup.OleDb.1;Data Source=$Workbook$;Location=rrc_results (4);Extended Properties=&quot;&quot;" command="SELECT * FROM [rrc_results (4)]"/>
  </connection>
</connections>
</file>

<file path=xl/sharedStrings.xml><?xml version="1.0" encoding="utf-8"?>
<sst xmlns="http://schemas.openxmlformats.org/spreadsheetml/2006/main" count="436" uniqueCount="62">
  <si>
    <t>ID</t>
  </si>
  <si>
    <t>T0950-D1</t>
  </si>
  <si>
    <t>Class</t>
  </si>
  <si>
    <t>FM</t>
  </si>
  <si>
    <t>T0968S2-D1</t>
  </si>
  <si>
    <t>T0953S2-D2</t>
  </si>
  <si>
    <t>T0963-D2</t>
  </si>
  <si>
    <t>T0968S1-D1</t>
  </si>
  <si>
    <t>T0953S2-D3</t>
  </si>
  <si>
    <t>T0957S1-D1</t>
  </si>
  <si>
    <t>T0957S2-D1</t>
  </si>
  <si>
    <t>T0960-D2</t>
  </si>
  <si>
    <t>T0969-D1</t>
  </si>
  <si>
    <t>T0980S1-D1</t>
  </si>
  <si>
    <t>T0986S2-D1</t>
  </si>
  <si>
    <t>T0987-D1</t>
  </si>
  <si>
    <t>T0987-D2</t>
  </si>
  <si>
    <t>T0990-D1</t>
  </si>
  <si>
    <t>T0990-D3</t>
  </si>
  <si>
    <t>T0990-D2</t>
  </si>
  <si>
    <t>T0991-D1</t>
  </si>
  <si>
    <t>T0998-D1</t>
  </si>
  <si>
    <t>T1000-D2</t>
  </si>
  <si>
    <t>T1010-D1</t>
  </si>
  <si>
    <t>T1021S3-D1</t>
  </si>
  <si>
    <t>T1021S3-D2</t>
  </si>
  <si>
    <t>T1022S1-D1</t>
  </si>
  <si>
    <t>T1064-D1</t>
  </si>
  <si>
    <t>T1031-D1</t>
  </si>
  <si>
    <t>T1033-D1</t>
  </si>
  <si>
    <t>T1038-D1</t>
  </si>
  <si>
    <t>T1090-D1</t>
  </si>
  <si>
    <t>T1027-D1</t>
  </si>
  <si>
    <t>T1074-D1</t>
  </si>
  <si>
    <t>T1042-D1</t>
  </si>
  <si>
    <t>T1041-D1</t>
  </si>
  <si>
    <t>T1037-D1</t>
  </si>
  <si>
    <t>T1029-D1</t>
  </si>
  <si>
    <t>T1043-D1</t>
  </si>
  <si>
    <t>T1039-D1</t>
  </si>
  <si>
    <t>T1040-D1</t>
  </si>
  <si>
    <t>T1049-D1</t>
  </si>
  <si>
    <t>Our</t>
  </si>
  <si>
    <t>L</t>
  </si>
  <si>
    <t>DeepCov</t>
  </si>
  <si>
    <t>DeepCon</t>
  </si>
  <si>
    <t>Neff</t>
  </si>
  <si>
    <t>Length</t>
  </si>
  <si>
    <t>RaptorX</t>
  </si>
  <si>
    <t>L/5</t>
  </si>
  <si>
    <t>L/2</t>
  </si>
  <si>
    <t>BCE</t>
  </si>
  <si>
    <t>BCE19</t>
  </si>
  <si>
    <t>SPOT</t>
  </si>
  <si>
    <t>DCP2</t>
  </si>
  <si>
    <t>TripleRes</t>
  </si>
  <si>
    <t>CASP14  medium+long range  (12, ∞)</t>
  </si>
  <si>
    <t>CASP14  long range  (24, ∞)</t>
  </si>
  <si>
    <t>CASP14  extra long range  (50, ∞)</t>
  </si>
  <si>
    <t>CASP13  FM  medium+long range  (12, ∞)</t>
  </si>
  <si>
    <t>CASP13  FM  long range  (24, ∞)</t>
  </si>
  <si>
    <t>CASP13  FM  extra long range  (50, ∞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1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sz val="12"/>
      <color rgb="FF3D3D3D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4"/>
      <color rgb="FF3D3D3D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24"/>
      <color theme="0"/>
      <name val="Calibri"/>
      <family val="2"/>
      <scheme val="minor"/>
    </font>
    <font>
      <b/>
      <sz val="14"/>
      <color rgb="FF9C5700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/>
      <top/>
      <bottom/>
      <diagonal/>
    </border>
  </borders>
  <cellStyleXfs count="3">
    <xf numFmtId="0" fontId="0" fillId="0" borderId="0"/>
    <xf numFmtId="0" fontId="2" fillId="2" borderId="1" applyNumberFormat="0" applyAlignment="0" applyProtection="0"/>
    <xf numFmtId="0" fontId="14" fillId="3" borderId="0" applyNumberFormat="0" applyBorder="0" applyAlignment="0" applyProtection="0"/>
  </cellStyleXfs>
  <cellXfs count="74">
    <xf numFmtId="0" fontId="0" fillId="0" borderId="0" xfId="0"/>
    <xf numFmtId="0" fontId="1" fillId="0" borderId="0" xfId="0" applyFont="1" applyAlignment="1">
      <alignment horizontal="center"/>
    </xf>
    <xf numFmtId="165" fontId="0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165" fontId="0" fillId="0" borderId="0" xfId="0" applyNumberFormat="1"/>
    <xf numFmtId="165" fontId="3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4" fillId="0" borderId="0" xfId="0" applyFont="1"/>
    <xf numFmtId="165" fontId="7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/>
    </xf>
    <xf numFmtId="165" fontId="10" fillId="0" borderId="0" xfId="0" applyNumberFormat="1" applyFont="1" applyAlignment="1">
      <alignment horizontal="center"/>
    </xf>
    <xf numFmtId="165" fontId="11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65" fontId="13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1" fontId="0" fillId="0" borderId="0" xfId="0" applyNumberForma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5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6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165" fontId="1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5" fontId="5" fillId="0" borderId="0" xfId="0" applyNumberFormat="1" applyFont="1" applyAlignment="1">
      <alignment horizontal="center"/>
    </xf>
    <xf numFmtId="165" fontId="16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Protection="1"/>
    <xf numFmtId="0" fontId="0" fillId="0" borderId="0" xfId="0" applyAlignment="1" applyProtection="1">
      <alignment horizontal="center"/>
    </xf>
    <xf numFmtId="0" fontId="1" fillId="0" borderId="0" xfId="0" applyFont="1" applyAlignment="1" applyProtection="1">
      <alignment horizontal="center"/>
    </xf>
    <xf numFmtId="1" fontId="1" fillId="0" borderId="0" xfId="0" applyNumberFormat="1" applyFont="1" applyAlignment="1" applyProtection="1">
      <alignment horizontal="center"/>
    </xf>
    <xf numFmtId="165" fontId="3" fillId="0" borderId="0" xfId="0" applyNumberFormat="1" applyFont="1" applyAlignment="1" applyProtection="1">
      <alignment horizontal="center"/>
    </xf>
    <xf numFmtId="165" fontId="4" fillId="0" borderId="0" xfId="0" applyNumberFormat="1" applyFont="1" applyAlignment="1" applyProtection="1">
      <alignment horizontal="center"/>
    </xf>
    <xf numFmtId="1" fontId="4" fillId="0" borderId="0" xfId="0" applyNumberFormat="1" applyFont="1" applyAlignment="1" applyProtection="1">
      <alignment horizontal="center"/>
    </xf>
    <xf numFmtId="1" fontId="0" fillId="0" borderId="0" xfId="0" applyNumberFormat="1" applyAlignment="1" applyProtection="1">
      <alignment horizontal="center"/>
    </xf>
    <xf numFmtId="165" fontId="16" fillId="0" borderId="0" xfId="0" applyNumberFormat="1" applyFont="1" applyAlignment="1" applyProtection="1">
      <alignment horizontal="center"/>
    </xf>
    <xf numFmtId="165" fontId="5" fillId="0" borderId="0" xfId="0" applyNumberFormat="1" applyFont="1" applyAlignment="1" applyProtection="1">
      <alignment horizontal="center"/>
    </xf>
    <xf numFmtId="165" fontId="6" fillId="0" borderId="0" xfId="0" applyNumberFormat="1" applyFont="1" applyAlignment="1" applyProtection="1">
      <alignment horizontal="center"/>
    </xf>
    <xf numFmtId="1" fontId="6" fillId="0" borderId="0" xfId="0" applyNumberFormat="1" applyFont="1" applyAlignment="1" applyProtection="1">
      <alignment horizontal="center"/>
    </xf>
    <xf numFmtId="165" fontId="7" fillId="0" borderId="0" xfId="0" applyNumberFormat="1" applyFont="1" applyAlignment="1" applyProtection="1">
      <alignment horizontal="center"/>
    </xf>
    <xf numFmtId="165" fontId="8" fillId="0" borderId="0" xfId="0" applyNumberFormat="1" applyFont="1" applyAlignment="1" applyProtection="1">
      <alignment horizontal="center"/>
    </xf>
    <xf numFmtId="1" fontId="0" fillId="0" borderId="0" xfId="0" applyNumberFormat="1" applyProtection="1"/>
    <xf numFmtId="165" fontId="13" fillId="0" borderId="0" xfId="0" applyNumberFormat="1" applyFont="1" applyAlignment="1" applyProtection="1">
      <alignment horizontal="center"/>
    </xf>
    <xf numFmtId="165" fontId="11" fillId="0" borderId="0" xfId="0" applyNumberFormat="1" applyFont="1" applyAlignment="1" applyProtection="1">
      <alignment horizontal="center"/>
    </xf>
    <xf numFmtId="165" fontId="12" fillId="0" borderId="0" xfId="0" applyNumberFormat="1" applyFont="1" applyAlignment="1" applyProtection="1">
      <alignment horizontal="center"/>
    </xf>
    <xf numFmtId="165" fontId="9" fillId="0" borderId="0" xfId="0" applyNumberFormat="1" applyFont="1" applyAlignment="1" applyProtection="1">
      <alignment horizontal="center"/>
    </xf>
    <xf numFmtId="165" fontId="10" fillId="0" borderId="0" xfId="0" applyNumberFormat="1" applyFont="1" applyAlignment="1" applyProtection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5" fontId="13" fillId="0" borderId="0" xfId="0" applyNumberFormat="1" applyFont="1" applyAlignment="1">
      <alignment vertical="center"/>
    </xf>
    <xf numFmtId="165" fontId="19" fillId="0" borderId="0" xfId="0" applyNumberFormat="1" applyFont="1" applyAlignment="1" applyProtection="1">
      <alignment horizontal="center"/>
    </xf>
    <xf numFmtId="165" fontId="13" fillId="0" borderId="0" xfId="0" applyNumberFormat="1" applyFont="1" applyAlignment="1">
      <alignment horizontal="center" vertical="center"/>
    </xf>
    <xf numFmtId="0" fontId="18" fillId="3" borderId="0" xfId="2" applyFont="1" applyBorder="1" applyAlignment="1" applyProtection="1">
      <alignment horizontal="center"/>
    </xf>
    <xf numFmtId="0" fontId="14" fillId="3" borderId="0" xfId="2" applyBorder="1" applyAlignment="1" applyProtection="1">
      <alignment horizontal="center"/>
    </xf>
    <xf numFmtId="0" fontId="17" fillId="2" borderId="2" xfId="1" applyFont="1" applyBorder="1" applyAlignment="1" applyProtection="1">
      <alignment horizontal="left" vertical="center"/>
    </xf>
    <xf numFmtId="0" fontId="17" fillId="2" borderId="0" xfId="1" applyFont="1" applyBorder="1" applyAlignment="1" applyProtection="1">
      <alignment horizontal="left" vertical="center"/>
    </xf>
    <xf numFmtId="0" fontId="0" fillId="0" borderId="0" xfId="0" applyAlignment="1">
      <alignment horizontal="center"/>
    </xf>
    <xf numFmtId="0" fontId="18" fillId="3" borderId="0" xfId="2" applyFont="1" applyAlignment="1">
      <alignment horizontal="center"/>
    </xf>
    <xf numFmtId="0" fontId="14" fillId="3" borderId="0" xfId="2" applyAlignment="1">
      <alignment horizontal="center"/>
    </xf>
    <xf numFmtId="165" fontId="13" fillId="0" borderId="0" xfId="0" applyNumberFormat="1" applyFont="1" applyAlignment="1" applyProtection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5" fontId="20" fillId="0" borderId="0" xfId="0" applyNumberFormat="1" applyFont="1" applyAlignment="1">
      <alignment horizontal="center" vertical="center"/>
    </xf>
  </cellXfs>
  <cellStyles count="3">
    <cellStyle name="Check Cell" xfId="1" builtinId="23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D9E90-30DC-4C6F-A92B-5CB48B25628F}">
  <dimension ref="A1:AI35"/>
  <sheetViews>
    <sheetView topLeftCell="T1" zoomScaleNormal="100" workbookViewId="0">
      <selection activeCell="L20" sqref="L20:L21"/>
    </sheetView>
  </sheetViews>
  <sheetFormatPr defaultRowHeight="14.4" x14ac:dyDescent="0.3"/>
  <cols>
    <col min="1" max="50" width="12.77734375" customWidth="1"/>
  </cols>
  <sheetData>
    <row r="1" spans="1:35" ht="19.05" customHeight="1" x14ac:dyDescent="0.3">
      <c r="A1" s="66" t="s">
        <v>56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A1" s="67"/>
      <c r="AB1" s="67"/>
      <c r="AC1" s="67"/>
      <c r="AD1" s="67"/>
      <c r="AE1" s="67"/>
      <c r="AF1" s="67"/>
      <c r="AG1" s="67"/>
      <c r="AH1" s="67"/>
      <c r="AI1" s="27"/>
    </row>
    <row r="2" spans="1:35" ht="19.05" customHeight="1" x14ac:dyDescent="0.3">
      <c r="A2" s="66"/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7"/>
      <c r="AD2" s="67"/>
      <c r="AE2" s="67"/>
      <c r="AF2" s="67"/>
      <c r="AG2" s="67"/>
      <c r="AH2" s="67"/>
      <c r="AI2" s="27"/>
    </row>
    <row r="3" spans="1:35" ht="19.05" customHeight="1" x14ac:dyDescent="0.35">
      <c r="A3" s="37"/>
      <c r="B3" s="37"/>
      <c r="C3" s="37"/>
      <c r="D3" s="37"/>
      <c r="E3" s="37"/>
      <c r="F3" s="64" t="s">
        <v>49</v>
      </c>
      <c r="G3" s="65"/>
      <c r="H3" s="65"/>
      <c r="I3" s="65"/>
      <c r="J3" s="65"/>
      <c r="K3" s="65"/>
      <c r="L3" s="65"/>
      <c r="M3" s="65"/>
      <c r="N3" s="65"/>
      <c r="O3" s="37"/>
      <c r="P3" s="64" t="s">
        <v>50</v>
      </c>
      <c r="Q3" s="65"/>
      <c r="R3" s="65"/>
      <c r="S3" s="65"/>
      <c r="T3" s="65"/>
      <c r="U3" s="65"/>
      <c r="V3" s="65"/>
      <c r="W3" s="65"/>
      <c r="X3" s="65"/>
      <c r="Y3" s="37"/>
      <c r="Z3" s="64" t="s">
        <v>43</v>
      </c>
      <c r="AA3" s="65"/>
      <c r="AB3" s="65"/>
      <c r="AC3" s="65"/>
      <c r="AD3" s="65"/>
      <c r="AE3" s="65"/>
      <c r="AF3" s="65"/>
      <c r="AG3" s="65"/>
      <c r="AH3" s="65"/>
      <c r="AI3" s="37"/>
    </row>
    <row r="4" spans="1:35" ht="19.05" customHeight="1" x14ac:dyDescent="0.35">
      <c r="A4" s="1" t="s">
        <v>0</v>
      </c>
      <c r="B4" s="1" t="s">
        <v>2</v>
      </c>
      <c r="C4" s="1" t="s">
        <v>46</v>
      </c>
      <c r="D4" s="1" t="s">
        <v>47</v>
      </c>
      <c r="E4" s="1"/>
      <c r="F4" s="1" t="s">
        <v>42</v>
      </c>
      <c r="G4" s="1" t="s">
        <v>52</v>
      </c>
      <c r="H4" s="1" t="s">
        <v>48</v>
      </c>
      <c r="I4" s="1" t="s">
        <v>55</v>
      </c>
      <c r="J4" s="1" t="s">
        <v>51</v>
      </c>
      <c r="K4" s="1" t="s">
        <v>53</v>
      </c>
      <c r="L4" s="1" t="s">
        <v>54</v>
      </c>
      <c r="M4" s="1" t="s">
        <v>45</v>
      </c>
      <c r="N4" s="1" t="s">
        <v>44</v>
      </c>
      <c r="O4" s="1"/>
      <c r="P4" s="1" t="s">
        <v>42</v>
      </c>
      <c r="Q4" s="1" t="s">
        <v>52</v>
      </c>
      <c r="R4" s="1" t="s">
        <v>48</v>
      </c>
      <c r="S4" s="1" t="s">
        <v>55</v>
      </c>
      <c r="T4" s="1" t="s">
        <v>51</v>
      </c>
      <c r="U4" s="1" t="s">
        <v>53</v>
      </c>
      <c r="V4" s="1" t="s">
        <v>54</v>
      </c>
      <c r="W4" s="1" t="s">
        <v>45</v>
      </c>
      <c r="X4" s="1" t="s">
        <v>44</v>
      </c>
      <c r="Y4" s="37"/>
      <c r="Z4" s="1" t="s">
        <v>42</v>
      </c>
      <c r="AA4" s="1" t="s">
        <v>52</v>
      </c>
      <c r="AB4" s="1" t="s">
        <v>48</v>
      </c>
      <c r="AC4" s="1" t="s">
        <v>55</v>
      </c>
      <c r="AD4" s="1" t="s">
        <v>51</v>
      </c>
      <c r="AE4" s="1" t="s">
        <v>53</v>
      </c>
      <c r="AF4" s="1" t="s">
        <v>54</v>
      </c>
      <c r="AG4" s="1" t="s">
        <v>45</v>
      </c>
      <c r="AH4" s="1" t="s">
        <v>44</v>
      </c>
      <c r="AI4" s="37"/>
    </row>
    <row r="5" spans="1:35" ht="19.05" customHeight="1" x14ac:dyDescent="0.3">
      <c r="A5" s="6" t="s">
        <v>32</v>
      </c>
      <c r="B5" s="7" t="s">
        <v>3</v>
      </c>
      <c r="C5" s="31">
        <v>1.2517400000000001</v>
      </c>
      <c r="D5" s="28">
        <v>168</v>
      </c>
      <c r="E5" s="28"/>
      <c r="F5" s="31">
        <v>75</v>
      </c>
      <c r="G5" s="31">
        <v>40</v>
      </c>
      <c r="H5" s="31">
        <v>70</v>
      </c>
      <c r="I5" s="31">
        <v>5</v>
      </c>
      <c r="J5" s="7">
        <v>35</v>
      </c>
      <c r="K5" s="7">
        <v>5</v>
      </c>
      <c r="L5" s="7">
        <v>5</v>
      </c>
      <c r="M5" s="7">
        <v>5</v>
      </c>
      <c r="N5" s="7">
        <v>15</v>
      </c>
      <c r="O5" s="7"/>
      <c r="P5" s="31">
        <v>52</v>
      </c>
      <c r="Q5" s="31">
        <v>44</v>
      </c>
      <c r="R5" s="31">
        <v>46</v>
      </c>
      <c r="S5" s="7">
        <v>14</v>
      </c>
      <c r="T5" s="7">
        <v>30</v>
      </c>
      <c r="U5" s="7">
        <v>2</v>
      </c>
      <c r="V5" s="7">
        <v>10</v>
      </c>
      <c r="W5" s="7">
        <v>10</v>
      </c>
      <c r="X5" s="7">
        <v>6</v>
      </c>
      <c r="Z5" s="31">
        <v>34.343000000000004</v>
      </c>
      <c r="AA5" s="31">
        <v>35.353999999999999</v>
      </c>
      <c r="AB5" s="31">
        <v>31.313131313131301</v>
      </c>
      <c r="AC5" s="7">
        <v>14.141414141414099</v>
      </c>
      <c r="AD5" s="7">
        <v>26.263000000000002</v>
      </c>
      <c r="AE5" s="7">
        <v>3.0303030303030298</v>
      </c>
      <c r="AF5" s="7">
        <v>5.0505050505050502</v>
      </c>
      <c r="AG5" s="7">
        <v>8.0808080808080796</v>
      </c>
      <c r="AH5" s="7">
        <v>7.0707070707070701</v>
      </c>
    </row>
    <row r="6" spans="1:35" ht="19.05" customHeight="1" x14ac:dyDescent="0.3">
      <c r="A6" s="6" t="s">
        <v>37</v>
      </c>
      <c r="B6" s="7" t="s">
        <v>3</v>
      </c>
      <c r="C6" s="31">
        <v>15.894</v>
      </c>
      <c r="D6" s="28">
        <v>125</v>
      </c>
      <c r="E6" s="28"/>
      <c r="F6" s="31">
        <v>76</v>
      </c>
      <c r="G6" s="31">
        <v>84</v>
      </c>
      <c r="H6" s="31">
        <v>76</v>
      </c>
      <c r="I6" s="31">
        <v>68</v>
      </c>
      <c r="J6" s="7">
        <v>84</v>
      </c>
      <c r="K6" s="7">
        <v>96</v>
      </c>
      <c r="L6" s="7">
        <v>76</v>
      </c>
      <c r="M6" s="7">
        <v>76</v>
      </c>
      <c r="N6" s="7">
        <v>52</v>
      </c>
      <c r="O6" s="7"/>
      <c r="P6" s="31">
        <v>60.317</v>
      </c>
      <c r="Q6" s="31">
        <v>61.905000000000001</v>
      </c>
      <c r="R6" s="31">
        <v>53.968253968253897</v>
      </c>
      <c r="S6" s="7">
        <v>65.079365079365004</v>
      </c>
      <c r="T6" s="7">
        <v>55.555999999999997</v>
      </c>
      <c r="U6" s="7">
        <v>63.492063492063401</v>
      </c>
      <c r="V6" s="7">
        <v>47.619047619047599</v>
      </c>
      <c r="W6" s="7">
        <v>63.492063492063401</v>
      </c>
      <c r="X6" s="7">
        <v>33.3333333333333</v>
      </c>
      <c r="Z6" s="31">
        <v>36.799999999999997</v>
      </c>
      <c r="AA6" s="31">
        <v>40</v>
      </c>
      <c r="AB6" s="31">
        <v>36.799999999999997</v>
      </c>
      <c r="AC6" s="7">
        <v>41.6</v>
      </c>
      <c r="AD6" s="7">
        <v>40.799999999999997</v>
      </c>
      <c r="AE6" s="7">
        <v>40</v>
      </c>
      <c r="AF6" s="7">
        <v>28</v>
      </c>
      <c r="AG6" s="7">
        <v>40.799999999999997</v>
      </c>
      <c r="AH6" s="7">
        <v>26.4</v>
      </c>
    </row>
    <row r="7" spans="1:35" ht="19.05" customHeight="1" x14ac:dyDescent="0.3">
      <c r="A7" s="11" t="s">
        <v>28</v>
      </c>
      <c r="B7" s="36" t="s">
        <v>3</v>
      </c>
      <c r="C7" s="36">
        <v>1.1627799999999999</v>
      </c>
      <c r="D7" s="28">
        <v>95</v>
      </c>
      <c r="E7" s="28"/>
      <c r="F7" s="31">
        <v>31.579000000000001</v>
      </c>
      <c r="G7" s="31">
        <v>26.315999999999999</v>
      </c>
      <c r="H7" s="31">
        <v>47.368421052631497</v>
      </c>
      <c r="I7" s="31">
        <v>31.578947368421002</v>
      </c>
      <c r="J7" s="7">
        <v>31.579000000000001</v>
      </c>
      <c r="K7" s="7">
        <v>42.105263157894697</v>
      </c>
      <c r="L7" s="7">
        <v>31.578947368421002</v>
      </c>
      <c r="M7" s="7">
        <v>26.315789473684202</v>
      </c>
      <c r="N7" s="7">
        <v>26.315789473684202</v>
      </c>
      <c r="O7" s="7"/>
      <c r="P7" s="31">
        <v>37.5</v>
      </c>
      <c r="Q7" s="31">
        <v>22.917000000000002</v>
      </c>
      <c r="R7" s="31">
        <v>35.4166666666666</v>
      </c>
      <c r="S7" s="7">
        <v>22.9166666666666</v>
      </c>
      <c r="T7" s="7">
        <v>22.917000000000002</v>
      </c>
      <c r="U7" s="7">
        <v>25</v>
      </c>
      <c r="V7" s="7">
        <v>18.75</v>
      </c>
      <c r="W7" s="7">
        <v>16.6666666666666</v>
      </c>
      <c r="X7" s="7">
        <v>14.5833333333333</v>
      </c>
      <c r="Z7" s="31">
        <v>23.158000000000001</v>
      </c>
      <c r="AA7" s="31">
        <v>18.946999999999999</v>
      </c>
      <c r="AB7" s="31">
        <v>24.210526315789402</v>
      </c>
      <c r="AC7" s="7">
        <v>14.736842105263101</v>
      </c>
      <c r="AD7" s="7">
        <v>17.895</v>
      </c>
      <c r="AE7" s="7">
        <v>16.842105263157801</v>
      </c>
      <c r="AF7" s="7">
        <v>13.684210526315701</v>
      </c>
      <c r="AG7" s="7">
        <v>15.789473684210501</v>
      </c>
      <c r="AH7" s="7">
        <v>13.684210526315701</v>
      </c>
    </row>
    <row r="8" spans="1:35" ht="19.05" customHeight="1" x14ac:dyDescent="0.3">
      <c r="A8" s="6" t="s">
        <v>29</v>
      </c>
      <c r="B8" s="31" t="s">
        <v>3</v>
      </c>
      <c r="C8" s="31">
        <v>0.1</v>
      </c>
      <c r="D8" s="28">
        <v>100</v>
      </c>
      <c r="E8" s="28"/>
      <c r="F8" s="31">
        <v>15</v>
      </c>
      <c r="G8" s="31">
        <v>15</v>
      </c>
      <c r="H8" s="31">
        <v>5</v>
      </c>
      <c r="I8" s="31">
        <v>25</v>
      </c>
      <c r="J8" s="7">
        <v>20</v>
      </c>
      <c r="K8" s="7">
        <v>20</v>
      </c>
      <c r="L8" s="7">
        <v>0</v>
      </c>
      <c r="M8" s="7">
        <v>0</v>
      </c>
      <c r="N8" s="7">
        <v>15</v>
      </c>
      <c r="O8" s="7"/>
      <c r="P8" s="31">
        <v>14</v>
      </c>
      <c r="Q8" s="31">
        <v>14</v>
      </c>
      <c r="R8" s="31">
        <v>10</v>
      </c>
      <c r="S8" s="7">
        <v>24</v>
      </c>
      <c r="T8" s="7">
        <v>24</v>
      </c>
      <c r="U8" s="7">
        <v>10</v>
      </c>
      <c r="V8" s="7">
        <v>0</v>
      </c>
      <c r="W8" s="7">
        <v>4</v>
      </c>
      <c r="X8" s="7">
        <v>10</v>
      </c>
      <c r="Z8" s="31">
        <v>13</v>
      </c>
      <c r="AA8" s="31">
        <v>15</v>
      </c>
      <c r="AB8" s="31">
        <v>11</v>
      </c>
      <c r="AC8" s="7">
        <v>17</v>
      </c>
      <c r="AD8" s="7">
        <v>18</v>
      </c>
      <c r="AE8" s="7">
        <v>10</v>
      </c>
      <c r="AF8" s="7">
        <v>3</v>
      </c>
      <c r="AG8" s="7">
        <v>5</v>
      </c>
      <c r="AH8" s="7">
        <v>8</v>
      </c>
    </row>
    <row r="9" spans="1:35" ht="19.05" customHeight="1" x14ac:dyDescent="0.3">
      <c r="A9" s="11" t="s">
        <v>36</v>
      </c>
      <c r="B9" s="36" t="s">
        <v>3</v>
      </c>
      <c r="C9" s="36">
        <v>2.6865999999999999</v>
      </c>
      <c r="D9" s="28">
        <v>404</v>
      </c>
      <c r="E9" s="28"/>
      <c r="F9" s="31">
        <v>70.37</v>
      </c>
      <c r="G9" s="31">
        <v>62.963000000000001</v>
      </c>
      <c r="H9" s="31">
        <v>69.135802469135797</v>
      </c>
      <c r="I9" s="31">
        <v>61.7283950617283</v>
      </c>
      <c r="J9" s="7">
        <v>51.851999999999997</v>
      </c>
      <c r="K9" s="7">
        <v>43.209876543209802</v>
      </c>
      <c r="L9" s="7">
        <v>16.049382716049301</v>
      </c>
      <c r="M9" s="7">
        <v>59.259259259259203</v>
      </c>
      <c r="N9" s="7">
        <v>27.160493827160401</v>
      </c>
      <c r="O9" s="7"/>
      <c r="P9" s="31">
        <v>49.505000000000003</v>
      </c>
      <c r="Q9" s="31">
        <v>44.058999999999997</v>
      </c>
      <c r="R9" s="31">
        <v>46.534653465346501</v>
      </c>
      <c r="S9" s="7">
        <v>48.514851485148498</v>
      </c>
      <c r="T9" s="7">
        <v>38.613999999999997</v>
      </c>
      <c r="U9" s="7">
        <v>29.702970297029701</v>
      </c>
      <c r="V9" s="7">
        <v>12.871287128712799</v>
      </c>
      <c r="W9" s="7">
        <v>45.5445544554455</v>
      </c>
      <c r="X9" s="7">
        <v>20.297029702970299</v>
      </c>
      <c r="Z9" s="31">
        <v>37.375999999999998</v>
      </c>
      <c r="AA9" s="31">
        <v>31.436</v>
      </c>
      <c r="AB9" s="31">
        <v>30.9405940594059</v>
      </c>
      <c r="AC9" s="7">
        <v>33.4158415841584</v>
      </c>
      <c r="AD9" s="7">
        <v>27.475000000000001</v>
      </c>
      <c r="AE9" s="7">
        <v>21.534653465346501</v>
      </c>
      <c r="AF9" s="7">
        <v>10.1485148514851</v>
      </c>
      <c r="AG9" s="7">
        <v>31.1881188118811</v>
      </c>
      <c r="AH9" s="7">
        <v>18.069306930692999</v>
      </c>
    </row>
    <row r="10" spans="1:35" ht="19.05" customHeight="1" x14ac:dyDescent="0.3">
      <c r="A10" s="6" t="s">
        <v>30</v>
      </c>
      <c r="B10" s="31" t="s">
        <v>3</v>
      </c>
      <c r="C10" s="31">
        <v>1.31</v>
      </c>
      <c r="D10" s="28">
        <v>199</v>
      </c>
      <c r="E10" s="28"/>
      <c r="F10" s="31">
        <v>78.260999999999996</v>
      </c>
      <c r="G10" s="31">
        <v>73.912999999999997</v>
      </c>
      <c r="H10" s="31">
        <v>78.260869565217305</v>
      </c>
      <c r="I10" s="31">
        <v>65.2173913043478</v>
      </c>
      <c r="J10" s="7">
        <v>52.173999999999999</v>
      </c>
      <c r="K10" s="7">
        <v>30.434782608695599</v>
      </c>
      <c r="L10" s="7">
        <v>43.478260869565197</v>
      </c>
      <c r="M10" s="7">
        <v>43.478260869565197</v>
      </c>
      <c r="N10" s="7">
        <v>39.130434782608603</v>
      </c>
      <c r="O10" s="7"/>
      <c r="P10" s="31">
        <v>64.912000000000006</v>
      </c>
      <c r="Q10" s="31">
        <v>64.912000000000006</v>
      </c>
      <c r="R10" s="31">
        <v>56.140350877192901</v>
      </c>
      <c r="S10" s="7">
        <v>40.350877192982402</v>
      </c>
      <c r="T10" s="7">
        <v>43.86</v>
      </c>
      <c r="U10" s="7">
        <v>22.807017543859601</v>
      </c>
      <c r="V10" s="7">
        <v>36.842105263157798</v>
      </c>
      <c r="W10" s="7">
        <v>35.087719298245602</v>
      </c>
      <c r="X10" s="7">
        <v>35.087719298245602</v>
      </c>
      <c r="Z10" s="31">
        <v>56.14</v>
      </c>
      <c r="AA10" s="31">
        <v>50</v>
      </c>
      <c r="AB10" s="31">
        <v>47.368421052631497</v>
      </c>
      <c r="AC10" s="7">
        <v>33.3333333333333</v>
      </c>
      <c r="AD10" s="7">
        <v>37.719000000000001</v>
      </c>
      <c r="AE10" s="7">
        <v>25.438596491228001</v>
      </c>
      <c r="AF10" s="7">
        <v>27.1929824561403</v>
      </c>
      <c r="AG10" s="7">
        <v>27.1929824561403</v>
      </c>
      <c r="AH10" s="7">
        <v>31.578947368421002</v>
      </c>
    </row>
    <row r="11" spans="1:35" ht="19.05" customHeight="1" x14ac:dyDescent="0.3">
      <c r="A11" s="11" t="s">
        <v>39</v>
      </c>
      <c r="B11" s="36" t="s">
        <v>3</v>
      </c>
      <c r="C11" s="36">
        <v>7.8811000000000006E-2</v>
      </c>
      <c r="D11" s="28">
        <v>161</v>
      </c>
      <c r="E11" s="28"/>
      <c r="F11" s="31">
        <v>42.423999999999999</v>
      </c>
      <c r="G11" s="31">
        <v>24.242000000000001</v>
      </c>
      <c r="H11" s="31">
        <v>27.272727272727199</v>
      </c>
      <c r="I11" s="31">
        <v>30.303030303030301</v>
      </c>
      <c r="J11" s="7">
        <v>24.242000000000001</v>
      </c>
      <c r="K11" s="7">
        <v>15.151515151515101</v>
      </c>
      <c r="L11" s="7">
        <v>0</v>
      </c>
      <c r="M11" s="7">
        <v>24.2424242424242</v>
      </c>
      <c r="N11" s="7">
        <v>9.0909090909090899</v>
      </c>
      <c r="O11" s="7"/>
      <c r="P11" s="31">
        <v>20.988</v>
      </c>
      <c r="Q11" s="31">
        <v>16.048999999999999</v>
      </c>
      <c r="R11" s="31">
        <v>18.518518518518501</v>
      </c>
      <c r="S11" s="7">
        <v>19.753086419753</v>
      </c>
      <c r="T11" s="7">
        <v>16.048999999999999</v>
      </c>
      <c r="U11" s="7">
        <v>7.4074074074074003</v>
      </c>
      <c r="V11" s="7">
        <v>0</v>
      </c>
      <c r="W11" s="7">
        <v>18.518518518518501</v>
      </c>
      <c r="X11" s="7">
        <v>3.7037037037037002</v>
      </c>
      <c r="Z11" s="31">
        <v>14.286</v>
      </c>
      <c r="AA11" s="31">
        <v>10.558999999999999</v>
      </c>
      <c r="AB11" s="31">
        <v>11.1801242236024</v>
      </c>
      <c r="AC11" s="7">
        <v>14.906832298136599</v>
      </c>
      <c r="AD11" s="7">
        <v>11.18</v>
      </c>
      <c r="AE11" s="7">
        <v>7.4534161490683202</v>
      </c>
      <c r="AF11" s="7">
        <v>0</v>
      </c>
      <c r="AG11" s="7">
        <v>12.4223602484472</v>
      </c>
      <c r="AH11" s="7">
        <v>3.1055900621118</v>
      </c>
    </row>
    <row r="12" spans="1:35" ht="19.05" customHeight="1" x14ac:dyDescent="0.3">
      <c r="A12" s="11" t="s">
        <v>40</v>
      </c>
      <c r="B12" s="36" t="s">
        <v>3</v>
      </c>
      <c r="C12" s="36">
        <v>0.17541200000000001</v>
      </c>
      <c r="D12" s="28">
        <v>130</v>
      </c>
      <c r="E12" s="28"/>
      <c r="F12" s="31">
        <v>30.768999999999998</v>
      </c>
      <c r="G12" s="31">
        <v>7.6920000000000002</v>
      </c>
      <c r="H12" s="31">
        <v>15.3846153846153</v>
      </c>
      <c r="I12" s="31">
        <v>0</v>
      </c>
      <c r="J12" s="7">
        <v>3.8460000000000001</v>
      </c>
      <c r="K12" s="7">
        <v>11.538461538461499</v>
      </c>
      <c r="L12" s="7">
        <v>3.84615384615384</v>
      </c>
      <c r="M12" s="7">
        <v>7.6923076923076898</v>
      </c>
      <c r="N12" s="7">
        <v>0</v>
      </c>
      <c r="O12" s="7"/>
      <c r="P12" s="31">
        <v>13.846</v>
      </c>
      <c r="Q12" s="31">
        <v>9.2309999999999999</v>
      </c>
      <c r="R12" s="31">
        <v>13.846153846153801</v>
      </c>
      <c r="S12" s="7">
        <v>0</v>
      </c>
      <c r="T12" s="7">
        <v>6.1539999999999999</v>
      </c>
      <c r="U12" s="7">
        <v>9.2307692307692299</v>
      </c>
      <c r="V12" s="7">
        <v>1.5384615384615301</v>
      </c>
      <c r="W12" s="7">
        <v>10.769230769230701</v>
      </c>
      <c r="X12" s="7">
        <v>3.07692307692307</v>
      </c>
      <c r="Z12" s="31">
        <v>10</v>
      </c>
      <c r="AA12" s="31">
        <v>10</v>
      </c>
      <c r="AB12" s="31">
        <v>14.615384615384601</v>
      </c>
      <c r="AC12" s="7">
        <v>3.84615384615384</v>
      </c>
      <c r="AD12" s="7">
        <v>8.4619999999999997</v>
      </c>
      <c r="AE12" s="7">
        <v>7.6923076923076898</v>
      </c>
      <c r="AF12" s="7">
        <v>2.3076923076922999</v>
      </c>
      <c r="AG12" s="7">
        <v>10</v>
      </c>
      <c r="AH12" s="7">
        <v>3.07692307692307</v>
      </c>
    </row>
    <row r="13" spans="1:35" ht="19.05" customHeight="1" x14ac:dyDescent="0.3">
      <c r="A13" s="6" t="s">
        <v>35</v>
      </c>
      <c r="B13" s="31" t="s">
        <v>3</v>
      </c>
      <c r="C13" s="31">
        <v>58.322099999999999</v>
      </c>
      <c r="D13" s="28">
        <v>242</v>
      </c>
      <c r="E13" s="28"/>
      <c r="F13" s="31">
        <v>93.878</v>
      </c>
      <c r="G13" s="31">
        <v>77.551000000000002</v>
      </c>
      <c r="H13" s="31">
        <v>71.428571428571402</v>
      </c>
      <c r="I13" s="31">
        <v>91.836734693877503</v>
      </c>
      <c r="J13" s="7">
        <v>69.388000000000005</v>
      </c>
      <c r="K13" s="7">
        <v>87.755102040816297</v>
      </c>
      <c r="L13" s="7">
        <v>69.387755102040799</v>
      </c>
      <c r="M13" s="7">
        <v>85.714285714285694</v>
      </c>
      <c r="N13" s="7">
        <v>79.5918367346938</v>
      </c>
      <c r="O13" s="7"/>
      <c r="P13" s="31">
        <v>74.38</v>
      </c>
      <c r="Q13" s="31">
        <v>57.850999999999999</v>
      </c>
      <c r="R13" s="31">
        <v>63.636363636363598</v>
      </c>
      <c r="S13" s="7">
        <v>68.595041322314003</v>
      </c>
      <c r="T13" s="7">
        <v>52.066000000000003</v>
      </c>
      <c r="U13" s="7">
        <v>71.074380165289199</v>
      </c>
      <c r="V13" s="7">
        <v>48.760330578512303</v>
      </c>
      <c r="W13" s="7">
        <v>61.983471074380098</v>
      </c>
      <c r="X13" s="7">
        <v>49.586776859504099</v>
      </c>
      <c r="Z13" s="31">
        <v>50.826000000000001</v>
      </c>
      <c r="AA13" s="31">
        <v>41.735999999999997</v>
      </c>
      <c r="AB13" s="31">
        <v>50.413223140495802</v>
      </c>
      <c r="AC13" s="7">
        <v>53.305785123966899</v>
      </c>
      <c r="AD13" s="7">
        <v>36.777000000000001</v>
      </c>
      <c r="AE13" s="7">
        <v>42.148760330578497</v>
      </c>
      <c r="AF13" s="7">
        <v>33.8842975206611</v>
      </c>
      <c r="AG13" s="7">
        <v>43.388429752066102</v>
      </c>
      <c r="AH13" s="7">
        <v>33.8842975206611</v>
      </c>
    </row>
    <row r="14" spans="1:35" ht="19.05" customHeight="1" x14ac:dyDescent="0.3">
      <c r="A14" s="11" t="s">
        <v>34</v>
      </c>
      <c r="B14" s="36" t="s">
        <v>3</v>
      </c>
      <c r="C14" s="36">
        <v>0.29411799999999999</v>
      </c>
      <c r="D14" s="28">
        <v>289</v>
      </c>
      <c r="E14" s="28"/>
      <c r="F14" s="31">
        <v>12.5</v>
      </c>
      <c r="G14" s="31">
        <v>17.856999999999999</v>
      </c>
      <c r="H14" s="31">
        <v>7.1428571428571397</v>
      </c>
      <c r="I14" s="31">
        <v>21.428571428571399</v>
      </c>
      <c r="J14" s="7">
        <v>17.856999999999999</v>
      </c>
      <c r="K14" s="7">
        <v>8.9285714285714199</v>
      </c>
      <c r="L14" s="7">
        <v>7.1428571428571397</v>
      </c>
      <c r="M14" s="7">
        <v>25</v>
      </c>
      <c r="N14" s="7">
        <v>12.5</v>
      </c>
      <c r="O14" s="7"/>
      <c r="P14" s="31">
        <v>10.87</v>
      </c>
      <c r="Q14" s="31">
        <v>13.768000000000001</v>
      </c>
      <c r="R14" s="31">
        <v>4.3478260869565197</v>
      </c>
      <c r="S14" s="7">
        <v>14.492753623188401</v>
      </c>
      <c r="T14" s="7">
        <v>13.042999999999999</v>
      </c>
      <c r="U14" s="7">
        <v>8.6956521739130395</v>
      </c>
      <c r="V14" s="7">
        <v>5.0724637681159397</v>
      </c>
      <c r="W14" s="7">
        <v>15.2173913043478</v>
      </c>
      <c r="X14" s="7">
        <v>7.9710144927536204</v>
      </c>
      <c r="Z14" s="31">
        <v>10.87</v>
      </c>
      <c r="AA14" s="31">
        <v>8.3330000000000002</v>
      </c>
      <c r="AB14" s="31">
        <v>3.6231884057971002</v>
      </c>
      <c r="AC14" s="7">
        <v>7.6086956521739104</v>
      </c>
      <c r="AD14" s="7">
        <v>9.0579999999999998</v>
      </c>
      <c r="AE14" s="7">
        <v>7.9710144927536204</v>
      </c>
      <c r="AF14" s="7">
        <v>3.6231884057971002</v>
      </c>
      <c r="AG14" s="7">
        <v>9.7826086956521703</v>
      </c>
      <c r="AH14" s="7">
        <v>5.4347826086956497</v>
      </c>
    </row>
    <row r="15" spans="1:35" ht="19.05" customHeight="1" x14ac:dyDescent="0.3">
      <c r="A15" s="6" t="s">
        <v>38</v>
      </c>
      <c r="B15" s="31" t="s">
        <v>3</v>
      </c>
      <c r="C15" s="31">
        <v>8.2199499999999995E-2</v>
      </c>
      <c r="D15" s="28">
        <v>148</v>
      </c>
      <c r="E15" s="28"/>
      <c r="F15" s="31">
        <v>13.333</v>
      </c>
      <c r="G15" s="31">
        <v>10</v>
      </c>
      <c r="H15" s="31">
        <v>0</v>
      </c>
      <c r="I15" s="31">
        <v>3.3333333333333299</v>
      </c>
      <c r="J15" s="7">
        <v>13.333</v>
      </c>
      <c r="K15" s="7">
        <v>3.3333333333333299</v>
      </c>
      <c r="L15" s="7">
        <v>0</v>
      </c>
      <c r="M15" s="7">
        <v>3.3333333333333299</v>
      </c>
      <c r="N15" s="7">
        <v>3.3333333333333299</v>
      </c>
      <c r="O15" s="7"/>
      <c r="P15" s="31">
        <v>6.7569999999999997</v>
      </c>
      <c r="Q15" s="31">
        <v>5.4050000000000002</v>
      </c>
      <c r="R15" s="31">
        <v>1.35135135135135</v>
      </c>
      <c r="S15" s="7">
        <v>6.7567567567567499</v>
      </c>
      <c r="T15" s="7">
        <v>5.4050000000000002</v>
      </c>
      <c r="U15" s="7">
        <v>1.35135135135135</v>
      </c>
      <c r="V15" s="7">
        <v>2.7027027027027</v>
      </c>
      <c r="W15" s="7">
        <v>5.4054054054053999</v>
      </c>
      <c r="X15" s="7">
        <v>1.35135135135135</v>
      </c>
      <c r="Z15" s="31">
        <v>4.0540000000000003</v>
      </c>
      <c r="AA15" s="31">
        <v>4.7300000000000004</v>
      </c>
      <c r="AB15" s="31">
        <v>4.0540540540540499</v>
      </c>
      <c r="AC15" s="7">
        <v>3.3783783783783701</v>
      </c>
      <c r="AD15" s="7">
        <v>4.0540000000000003</v>
      </c>
      <c r="AE15" s="7">
        <v>3.3783783783783701</v>
      </c>
      <c r="AF15" s="7">
        <v>4.7297297297297298</v>
      </c>
      <c r="AG15" s="7">
        <v>5.4054054054053999</v>
      </c>
      <c r="AH15" s="7">
        <v>1.35135135135135</v>
      </c>
    </row>
    <row r="16" spans="1:35" ht="19.05" customHeight="1" x14ac:dyDescent="0.3">
      <c r="A16" s="6" t="s">
        <v>41</v>
      </c>
      <c r="B16" s="31" t="s">
        <v>3</v>
      </c>
      <c r="C16" s="31">
        <v>12.101100000000001</v>
      </c>
      <c r="D16" s="28">
        <v>141</v>
      </c>
      <c r="E16" s="28"/>
      <c r="F16" s="31">
        <v>100</v>
      </c>
      <c r="G16" s="31">
        <v>100</v>
      </c>
      <c r="H16" s="31">
        <v>100</v>
      </c>
      <c r="I16" s="31">
        <v>100</v>
      </c>
      <c r="J16" s="7">
        <v>100</v>
      </c>
      <c r="K16" s="7">
        <v>96.296296296296205</v>
      </c>
      <c r="L16" s="7">
        <v>96.296296296296205</v>
      </c>
      <c r="M16" s="7">
        <v>92.592592592592595</v>
      </c>
      <c r="N16" s="7">
        <v>92.592592592592595</v>
      </c>
      <c r="O16" s="7"/>
      <c r="P16" s="31">
        <v>97.015000000000001</v>
      </c>
      <c r="Q16" s="31">
        <v>89.552000000000007</v>
      </c>
      <c r="R16" s="31">
        <v>92.537313432835802</v>
      </c>
      <c r="S16" s="7">
        <v>95.522388059701399</v>
      </c>
      <c r="T16" s="7">
        <v>88.06</v>
      </c>
      <c r="U16" s="7">
        <v>88.0597014925373</v>
      </c>
      <c r="V16" s="7">
        <v>73.134328358208904</v>
      </c>
      <c r="W16" s="7">
        <v>94.029850746268593</v>
      </c>
      <c r="X16" s="7">
        <v>80.597014925373102</v>
      </c>
      <c r="Z16" s="31">
        <v>88.805999999999997</v>
      </c>
      <c r="AA16" s="31">
        <v>78.358000000000004</v>
      </c>
      <c r="AB16" s="31">
        <v>82.835820895522303</v>
      </c>
      <c r="AC16" s="7">
        <v>79.104477611940297</v>
      </c>
      <c r="AD16" s="7">
        <v>71.641999999999996</v>
      </c>
      <c r="AE16" s="7">
        <v>81.343283582089498</v>
      </c>
      <c r="AF16" s="7">
        <v>55.9701492537313</v>
      </c>
      <c r="AG16" s="7">
        <v>76.865671641790996</v>
      </c>
      <c r="AH16" s="7">
        <v>58.955223880597003</v>
      </c>
    </row>
    <row r="17" spans="1:35" ht="19.05" customHeight="1" x14ac:dyDescent="0.3">
      <c r="A17" s="6" t="s">
        <v>27</v>
      </c>
      <c r="B17" s="31" t="s">
        <v>3</v>
      </c>
      <c r="C17" s="31">
        <v>0.48726199999999997</v>
      </c>
      <c r="D17" s="28">
        <v>106</v>
      </c>
      <c r="E17" s="28"/>
      <c r="F17" s="31">
        <v>36.841999999999999</v>
      </c>
      <c r="G17" s="31">
        <v>47.368000000000002</v>
      </c>
      <c r="H17" s="31">
        <v>31.578947368421002</v>
      </c>
      <c r="I17" s="31">
        <v>47.368421052631497</v>
      </c>
      <c r="J17" s="7">
        <v>47.368000000000002</v>
      </c>
      <c r="K17" s="7">
        <v>47.368421052631497</v>
      </c>
      <c r="L17" s="7">
        <v>5.2631578947368398</v>
      </c>
      <c r="M17" s="7">
        <v>57.894736842105203</v>
      </c>
      <c r="N17" s="7">
        <v>26.315789473684202</v>
      </c>
      <c r="O17" s="7"/>
      <c r="P17" s="31">
        <v>23.913</v>
      </c>
      <c r="Q17" s="31">
        <v>28.260999999999999</v>
      </c>
      <c r="R17" s="31">
        <v>19.565217391304301</v>
      </c>
      <c r="S17" s="7">
        <v>30.434782608695599</v>
      </c>
      <c r="T17" s="7">
        <v>28.260999999999999</v>
      </c>
      <c r="U17" s="7">
        <v>32.6086956521739</v>
      </c>
      <c r="V17" s="7">
        <v>8.6956521739130395</v>
      </c>
      <c r="W17" s="7">
        <v>39.130434782608603</v>
      </c>
      <c r="X17" s="7">
        <v>21.739130434782599</v>
      </c>
      <c r="Z17" s="31">
        <v>16.303999999999998</v>
      </c>
      <c r="AA17" s="31">
        <v>20.652000000000001</v>
      </c>
      <c r="AB17" s="31">
        <v>15.2173913043478</v>
      </c>
      <c r="AC17" s="7">
        <v>23.9130434782608</v>
      </c>
      <c r="AD17" s="7">
        <v>19.565000000000001</v>
      </c>
      <c r="AE17" s="7">
        <v>22.826086956521699</v>
      </c>
      <c r="AF17" s="7">
        <v>8.6956521739130395</v>
      </c>
      <c r="AG17" s="7">
        <v>19.565217391304301</v>
      </c>
      <c r="AH17" s="7">
        <v>13.043478260869501</v>
      </c>
    </row>
    <row r="18" spans="1:35" ht="19.05" customHeight="1" x14ac:dyDescent="0.3">
      <c r="A18" s="6" t="s">
        <v>33</v>
      </c>
      <c r="B18" s="31" t="s">
        <v>3</v>
      </c>
      <c r="C18" s="31">
        <v>0.70359799999999995</v>
      </c>
      <c r="D18" s="28">
        <v>202</v>
      </c>
      <c r="E18" s="28"/>
      <c r="F18" s="31">
        <v>100</v>
      </c>
      <c r="G18" s="31">
        <v>96.296000000000006</v>
      </c>
      <c r="H18" s="31">
        <v>100</v>
      </c>
      <c r="I18" s="31">
        <v>96.296296296296205</v>
      </c>
      <c r="J18" s="7">
        <v>96.296000000000006</v>
      </c>
      <c r="K18" s="7">
        <v>92.592592592592595</v>
      </c>
      <c r="L18" s="7">
        <v>85.185185185185105</v>
      </c>
      <c r="M18" s="7">
        <v>66.6666666666666</v>
      </c>
      <c r="N18" s="7">
        <v>37.037037037037003</v>
      </c>
      <c r="O18" s="7"/>
      <c r="P18" s="31">
        <v>86.364000000000004</v>
      </c>
      <c r="Q18" s="31">
        <v>83.332999999999998</v>
      </c>
      <c r="R18" s="31">
        <v>80.303030303030297</v>
      </c>
      <c r="S18" s="7">
        <v>86.363636363636303</v>
      </c>
      <c r="T18" s="7">
        <v>81.817999999999998</v>
      </c>
      <c r="U18" s="7">
        <v>77.272727272727195</v>
      </c>
      <c r="V18" s="7">
        <v>65.151515151515099</v>
      </c>
      <c r="W18" s="7">
        <v>57.5757575757575</v>
      </c>
      <c r="X18" s="7">
        <v>40.909090909090899</v>
      </c>
      <c r="Z18" s="31">
        <v>74.242000000000004</v>
      </c>
      <c r="AA18" s="31">
        <v>72.727000000000004</v>
      </c>
      <c r="AB18" s="31">
        <v>56.818181818181799</v>
      </c>
      <c r="AC18" s="7">
        <v>67.424242424242394</v>
      </c>
      <c r="AD18" s="7">
        <v>62.121000000000002</v>
      </c>
      <c r="AE18" s="7">
        <v>56.818181818181799</v>
      </c>
      <c r="AF18" s="7">
        <v>43.939393939393902</v>
      </c>
      <c r="AG18" s="7">
        <v>58.3333333333333</v>
      </c>
      <c r="AH18" s="7">
        <v>35.606060606060602</v>
      </c>
    </row>
    <row r="19" spans="1:35" ht="19.05" customHeight="1" x14ac:dyDescent="0.3">
      <c r="A19" s="6" t="s">
        <v>31</v>
      </c>
      <c r="B19" s="31" t="s">
        <v>3</v>
      </c>
      <c r="C19" s="31">
        <v>24.4617</v>
      </c>
      <c r="D19" s="28">
        <v>193</v>
      </c>
      <c r="E19" s="28"/>
      <c r="F19" s="31">
        <v>100</v>
      </c>
      <c r="G19" s="31">
        <v>100</v>
      </c>
      <c r="H19" s="31">
        <v>100</v>
      </c>
      <c r="I19" s="31">
        <v>100</v>
      </c>
      <c r="J19" s="7">
        <v>100</v>
      </c>
      <c r="K19" s="7">
        <v>100</v>
      </c>
      <c r="L19" s="7">
        <v>89.473684210526301</v>
      </c>
      <c r="M19" s="7">
        <v>89.473684210526301</v>
      </c>
      <c r="N19" s="7">
        <v>89.473684210526301</v>
      </c>
      <c r="O19" s="7"/>
      <c r="P19" s="31">
        <v>81.052999999999997</v>
      </c>
      <c r="Q19" s="31">
        <v>78.947000000000003</v>
      </c>
      <c r="R19" s="31">
        <v>86.315789473684205</v>
      </c>
      <c r="S19" s="7">
        <v>84.210526315789394</v>
      </c>
      <c r="T19" s="7">
        <v>81.052999999999997</v>
      </c>
      <c r="U19" s="7">
        <v>86.315789473684205</v>
      </c>
      <c r="V19" s="7">
        <v>64.210526315789394</v>
      </c>
      <c r="W19" s="7">
        <v>78.947368421052602</v>
      </c>
      <c r="X19" s="7">
        <v>71.578947368420998</v>
      </c>
      <c r="Z19" s="31">
        <v>63.491999999999997</v>
      </c>
      <c r="AA19" s="31">
        <v>62.433999999999997</v>
      </c>
      <c r="AB19" s="31">
        <v>66.6666666666666</v>
      </c>
      <c r="AC19" s="7">
        <v>61.904761904761898</v>
      </c>
      <c r="AD19" s="7">
        <v>62.963000000000001</v>
      </c>
      <c r="AE19" s="7">
        <v>70.370370370370296</v>
      </c>
      <c r="AF19" s="7">
        <v>44.4444444444444</v>
      </c>
      <c r="AG19" s="7">
        <v>58.730158730158699</v>
      </c>
      <c r="AH19" s="7">
        <v>52.380952380952301</v>
      </c>
    </row>
    <row r="20" spans="1:35" ht="19.05" customHeight="1" x14ac:dyDescent="0.3">
      <c r="A20" s="37"/>
      <c r="B20" s="37"/>
      <c r="C20" s="28"/>
      <c r="D20" s="28"/>
      <c r="E20" s="28"/>
      <c r="F20" s="63">
        <f t="shared" ref="F20:AH20" si="0">AVERAGE(F5:F19)</f>
        <v>58.397066666666667</v>
      </c>
      <c r="G20" s="63">
        <f t="shared" ref="G20" si="1">AVERAGE(G5:G19)</f>
        <v>52.213200000000008</v>
      </c>
      <c r="H20" s="63">
        <f t="shared" ref="H20" si="2">AVERAGE(H5:H19)</f>
        <v>53.238187445611779</v>
      </c>
      <c r="I20" s="63">
        <f t="shared" si="0"/>
        <v>49.806074722815815</v>
      </c>
      <c r="J20" s="63">
        <f t="shared" ref="J20:L20" si="3">AVERAGE(J5:J19)</f>
        <v>49.795666666666669</v>
      </c>
      <c r="K20" s="63">
        <f t="shared" si="3"/>
        <v>46.647614382934535</v>
      </c>
      <c r="L20" s="63">
        <f t="shared" si="3"/>
        <v>35.246778708788788</v>
      </c>
      <c r="M20" s="63">
        <f t="shared" si="0"/>
        <v>44.177556059783349</v>
      </c>
      <c r="N20" s="63">
        <f t="shared" si="0"/>
        <v>34.969460037081973</v>
      </c>
      <c r="O20" s="61"/>
      <c r="P20" s="63">
        <f t="shared" si="0"/>
        <v>46.228000000000002</v>
      </c>
      <c r="Q20" s="63">
        <f t="shared" ref="Q20" si="4">AVERAGE(Q5:Q19)</f>
        <v>42.279333333333334</v>
      </c>
      <c r="R20" s="63">
        <f t="shared" ref="R20" si="5">AVERAGE(R5:R19)</f>
        <v>41.898765934510543</v>
      </c>
      <c r="S20" s="63">
        <f t="shared" si="0"/>
        <v>41.399382126266488</v>
      </c>
      <c r="T20" s="63">
        <f t="shared" ref="T20:V20" si="6">AVERAGE(T5:T19)</f>
        <v>39.123733333333334</v>
      </c>
      <c r="U20" s="63">
        <f t="shared" si="6"/>
        <v>35.667901703520364</v>
      </c>
      <c r="V20" s="63">
        <f t="shared" si="6"/>
        <v>26.356561373209139</v>
      </c>
      <c r="W20" s="63">
        <f t="shared" si="0"/>
        <v>37.091228833999395</v>
      </c>
      <c r="X20" s="63">
        <f t="shared" si="0"/>
        <v>26.654357919319061</v>
      </c>
      <c r="Y20" s="61"/>
      <c r="Z20" s="63">
        <f t="shared" si="0"/>
        <v>35.579799999999999</v>
      </c>
      <c r="AA20" s="63">
        <f t="shared" ref="AA20" si="7">AVERAGE(AA5:AA19)</f>
        <v>33.351066666666661</v>
      </c>
      <c r="AB20" s="63">
        <f t="shared" ref="AB20" si="8">AVERAGE(AB5:AB19)</f>
        <v>32.470447191000709</v>
      </c>
      <c r="AC20" s="63">
        <f t="shared" si="0"/>
        <v>31.307986792145591</v>
      </c>
      <c r="AD20" s="63">
        <f t="shared" ref="AD20:AF20" si="9">AVERAGE(AD5:AD19)</f>
        <v>30.264933333333328</v>
      </c>
      <c r="AE20" s="63">
        <f t="shared" si="9"/>
        <v>27.789830534685674</v>
      </c>
      <c r="AF20" s="63">
        <f t="shared" si="9"/>
        <v>18.978050710653935</v>
      </c>
      <c r="AG20" s="63">
        <f t="shared" si="0"/>
        <v>28.169637882079876</v>
      </c>
      <c r="AH20" s="63">
        <f t="shared" si="0"/>
        <v>20.776122109623945</v>
      </c>
    </row>
    <row r="21" spans="1:35" ht="19.05" customHeight="1" x14ac:dyDescent="0.3">
      <c r="A21" s="37"/>
      <c r="B21" s="37"/>
      <c r="C21" s="37"/>
      <c r="D21" s="37"/>
      <c r="E21" s="37"/>
      <c r="F21" s="63"/>
      <c r="G21" s="63"/>
      <c r="H21" s="63"/>
      <c r="I21" s="63"/>
      <c r="J21" s="63"/>
      <c r="K21" s="63"/>
      <c r="L21" s="63"/>
      <c r="M21" s="63"/>
      <c r="N21" s="63"/>
      <c r="O21" s="61"/>
      <c r="P21" s="63"/>
      <c r="Q21" s="63"/>
      <c r="R21" s="63"/>
      <c r="S21" s="63"/>
      <c r="T21" s="63"/>
      <c r="U21" s="63"/>
      <c r="V21" s="63"/>
      <c r="W21" s="63"/>
      <c r="X21" s="63"/>
      <c r="Y21" s="61"/>
      <c r="Z21" s="63"/>
      <c r="AA21" s="63"/>
      <c r="AB21" s="63"/>
      <c r="AC21" s="63"/>
      <c r="AD21" s="63"/>
      <c r="AE21" s="63"/>
      <c r="AF21" s="63"/>
      <c r="AG21" s="63"/>
      <c r="AH21" s="63"/>
      <c r="AI21" s="37"/>
    </row>
    <row r="22" spans="1:35" ht="19.05" customHeight="1" x14ac:dyDescent="0.3">
      <c r="A22" s="37"/>
      <c r="B22" s="37"/>
      <c r="C22" s="37"/>
      <c r="D22" s="37"/>
      <c r="E22" s="37"/>
      <c r="F22" s="37"/>
      <c r="G22" s="59"/>
      <c r="H22" s="58"/>
      <c r="I22" s="37"/>
      <c r="J22" s="58"/>
      <c r="K22" s="60"/>
      <c r="L22" s="60"/>
      <c r="M22" s="37"/>
      <c r="N22" s="37"/>
      <c r="O22" s="37"/>
      <c r="P22" s="37"/>
      <c r="Q22" s="59"/>
      <c r="R22" s="58"/>
      <c r="S22" s="37"/>
      <c r="T22" s="58"/>
      <c r="U22" s="60"/>
      <c r="V22" s="60"/>
      <c r="W22" s="37"/>
      <c r="X22" s="37"/>
      <c r="Y22" s="37"/>
      <c r="Z22" s="37"/>
      <c r="AA22" s="59"/>
      <c r="AB22" s="58"/>
      <c r="AC22" s="37"/>
      <c r="AD22" s="58"/>
      <c r="AE22" s="60"/>
      <c r="AF22" s="60"/>
      <c r="AG22" s="37"/>
      <c r="AH22" s="37"/>
      <c r="AI22" s="37"/>
    </row>
    <row r="23" spans="1:35" ht="19.05" customHeight="1" x14ac:dyDescent="0.3"/>
    <row r="24" spans="1:35" ht="19.05" customHeight="1" x14ac:dyDescent="0.3"/>
    <row r="25" spans="1:35" ht="19.05" customHeight="1" x14ac:dyDescent="0.3"/>
    <row r="26" spans="1:35" ht="16.350000000000001" customHeight="1" x14ac:dyDescent="0.3"/>
    <row r="27" spans="1:35" ht="16.350000000000001" customHeight="1" x14ac:dyDescent="0.3"/>
    <row r="28" spans="1:35" ht="16.350000000000001" customHeight="1" x14ac:dyDescent="0.3"/>
    <row r="29" spans="1:35" ht="16.350000000000001" customHeight="1" x14ac:dyDescent="0.3"/>
    <row r="30" spans="1:35" ht="16.350000000000001" customHeight="1" x14ac:dyDescent="0.3"/>
    <row r="31" spans="1:35" ht="16.350000000000001" customHeight="1" x14ac:dyDescent="0.3"/>
    <row r="32" spans="1:35" ht="16.350000000000001" customHeight="1" x14ac:dyDescent="0.3"/>
    <row r="33" ht="16.350000000000001" customHeight="1" x14ac:dyDescent="0.3"/>
    <row r="34" ht="16.350000000000001" customHeight="1" x14ac:dyDescent="0.3"/>
    <row r="35" ht="16.350000000000001" customHeight="1" x14ac:dyDescent="0.3"/>
  </sheetData>
  <mergeCells count="31">
    <mergeCell ref="A1:AH2"/>
    <mergeCell ref="G20:G21"/>
    <mergeCell ref="AA20:AA21"/>
    <mergeCell ref="H20:H21"/>
    <mergeCell ref="R20:R21"/>
    <mergeCell ref="F3:N3"/>
    <mergeCell ref="P3:X3"/>
    <mergeCell ref="Z3:AH3"/>
    <mergeCell ref="F20:F21"/>
    <mergeCell ref="I20:I21"/>
    <mergeCell ref="J20:J21"/>
    <mergeCell ref="T20:T21"/>
    <mergeCell ref="W20:W21"/>
    <mergeCell ref="Q20:Q21"/>
    <mergeCell ref="M20:M21"/>
    <mergeCell ref="N20:N21"/>
    <mergeCell ref="P20:P21"/>
    <mergeCell ref="S20:S21"/>
    <mergeCell ref="U20:U21"/>
    <mergeCell ref="V20:V21"/>
    <mergeCell ref="K20:K21"/>
    <mergeCell ref="L20:L21"/>
    <mergeCell ref="AH20:AH21"/>
    <mergeCell ref="X20:X21"/>
    <mergeCell ref="Z20:Z21"/>
    <mergeCell ref="AC20:AC21"/>
    <mergeCell ref="AD20:AD21"/>
    <mergeCell ref="AG20:AG21"/>
    <mergeCell ref="AE20:AE21"/>
    <mergeCell ref="AF20:AF21"/>
    <mergeCell ref="AB20:AB2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9119A-7B98-4B53-84CC-17A11430C97C}">
  <dimension ref="A1:AR148"/>
  <sheetViews>
    <sheetView topLeftCell="R1" zoomScaleNormal="100" workbookViewId="0">
      <selection activeCell="AB20" sqref="AB20:AB21"/>
    </sheetView>
  </sheetViews>
  <sheetFormatPr defaultRowHeight="14.4" x14ac:dyDescent="0.3"/>
  <cols>
    <col min="1" max="34" width="12.77734375" customWidth="1"/>
    <col min="35" max="35" width="16.77734375" customWidth="1"/>
    <col min="36" max="62" width="13.109375" customWidth="1"/>
  </cols>
  <sheetData>
    <row r="1" spans="1:44" ht="19.05" customHeight="1" x14ac:dyDescent="0.3">
      <c r="A1" s="66" t="s">
        <v>57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A1" s="67"/>
      <c r="AB1" s="67"/>
      <c r="AC1" s="67"/>
      <c r="AD1" s="67"/>
      <c r="AE1" s="67"/>
      <c r="AF1" s="67"/>
      <c r="AG1" s="67"/>
      <c r="AH1" s="67"/>
      <c r="AI1" s="27"/>
      <c r="AJ1" s="24"/>
      <c r="AK1" s="24"/>
      <c r="AL1" s="24"/>
      <c r="AM1" s="24"/>
      <c r="AN1" s="24"/>
      <c r="AO1" s="24"/>
      <c r="AP1" s="24"/>
      <c r="AQ1" s="24"/>
      <c r="AR1" s="24"/>
    </row>
    <row r="2" spans="1:44" ht="19.05" customHeight="1" x14ac:dyDescent="0.3">
      <c r="A2" s="66"/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7"/>
      <c r="AD2" s="67"/>
      <c r="AE2" s="67"/>
      <c r="AF2" s="67"/>
      <c r="AG2" s="67"/>
      <c r="AH2" s="67"/>
      <c r="AI2" s="27"/>
      <c r="AJ2" s="24"/>
      <c r="AK2" s="24"/>
      <c r="AL2" s="24"/>
      <c r="AM2" s="24"/>
      <c r="AN2" s="24"/>
      <c r="AO2" s="24"/>
      <c r="AP2" s="24"/>
      <c r="AQ2" s="24"/>
      <c r="AR2" s="24"/>
    </row>
    <row r="3" spans="1:44" ht="19.05" customHeight="1" x14ac:dyDescent="0.35">
      <c r="A3" s="24"/>
      <c r="B3" s="24"/>
      <c r="C3" s="24"/>
      <c r="D3" s="24"/>
      <c r="E3" s="26"/>
      <c r="F3" s="64" t="s">
        <v>49</v>
      </c>
      <c r="G3" s="65"/>
      <c r="H3" s="65"/>
      <c r="I3" s="65"/>
      <c r="J3" s="65"/>
      <c r="K3" s="65"/>
      <c r="L3" s="65"/>
      <c r="M3" s="65"/>
      <c r="N3" s="65"/>
      <c r="O3" s="26"/>
      <c r="P3" s="64" t="s">
        <v>50</v>
      </c>
      <c r="Q3" s="65"/>
      <c r="R3" s="65"/>
      <c r="S3" s="65"/>
      <c r="T3" s="65"/>
      <c r="U3" s="65"/>
      <c r="V3" s="65"/>
      <c r="W3" s="65"/>
      <c r="X3" s="65"/>
      <c r="Y3" s="24"/>
      <c r="Z3" s="64" t="s">
        <v>43</v>
      </c>
      <c r="AA3" s="65"/>
      <c r="AB3" s="65"/>
      <c r="AC3" s="65"/>
      <c r="AD3" s="65"/>
      <c r="AE3" s="65"/>
      <c r="AF3" s="65"/>
      <c r="AG3" s="65"/>
      <c r="AH3" s="65"/>
      <c r="AI3" s="24"/>
      <c r="AJ3" s="24"/>
      <c r="AK3" s="24"/>
      <c r="AL3" s="24"/>
      <c r="AM3" s="24"/>
      <c r="AN3" s="24"/>
      <c r="AO3" s="24"/>
      <c r="AP3" s="24"/>
      <c r="AQ3" s="24"/>
      <c r="AR3" s="24"/>
    </row>
    <row r="4" spans="1:44" ht="19.05" customHeight="1" x14ac:dyDescent="0.35">
      <c r="A4" s="1" t="s">
        <v>0</v>
      </c>
      <c r="B4" s="1" t="s">
        <v>2</v>
      </c>
      <c r="C4" s="1" t="s">
        <v>46</v>
      </c>
      <c r="D4" s="1" t="s">
        <v>47</v>
      </c>
      <c r="E4" s="1"/>
      <c r="F4" s="1" t="s">
        <v>42</v>
      </c>
      <c r="G4" s="1" t="s">
        <v>52</v>
      </c>
      <c r="H4" s="1" t="s">
        <v>48</v>
      </c>
      <c r="I4" s="1" t="s">
        <v>55</v>
      </c>
      <c r="J4" s="1" t="s">
        <v>51</v>
      </c>
      <c r="K4" s="1" t="s">
        <v>53</v>
      </c>
      <c r="L4" s="1" t="s">
        <v>54</v>
      </c>
      <c r="M4" s="1" t="s">
        <v>45</v>
      </c>
      <c r="N4" s="1" t="s">
        <v>44</v>
      </c>
      <c r="O4" s="1"/>
      <c r="P4" s="1" t="s">
        <v>42</v>
      </c>
      <c r="Q4" s="1" t="s">
        <v>52</v>
      </c>
      <c r="R4" s="1" t="s">
        <v>48</v>
      </c>
      <c r="S4" s="1" t="s">
        <v>55</v>
      </c>
      <c r="T4" s="1" t="s">
        <v>51</v>
      </c>
      <c r="U4" s="1" t="s">
        <v>53</v>
      </c>
      <c r="V4" s="1" t="s">
        <v>54</v>
      </c>
      <c r="W4" s="1" t="s">
        <v>45</v>
      </c>
      <c r="X4" s="1" t="s">
        <v>44</v>
      </c>
      <c r="Y4" s="24"/>
      <c r="Z4" s="1" t="s">
        <v>42</v>
      </c>
      <c r="AA4" s="1" t="s">
        <v>52</v>
      </c>
      <c r="AB4" s="1" t="s">
        <v>48</v>
      </c>
      <c r="AC4" s="1" t="s">
        <v>55</v>
      </c>
      <c r="AD4" s="1" t="s">
        <v>51</v>
      </c>
      <c r="AE4" s="1" t="s">
        <v>53</v>
      </c>
      <c r="AF4" s="1" t="s">
        <v>54</v>
      </c>
      <c r="AG4" s="1" t="s">
        <v>45</v>
      </c>
      <c r="AH4" s="1" t="s">
        <v>44</v>
      </c>
      <c r="AI4" s="24"/>
      <c r="AJ4" s="1"/>
      <c r="AK4" s="24"/>
      <c r="AL4" s="24"/>
      <c r="AM4" s="24"/>
      <c r="AN4" s="1"/>
      <c r="AO4" s="24"/>
      <c r="AP4" s="24"/>
      <c r="AQ4" s="24"/>
      <c r="AR4" s="24"/>
    </row>
    <row r="5" spans="1:44" ht="19.05" customHeight="1" x14ac:dyDescent="0.3">
      <c r="A5" s="6" t="s">
        <v>32</v>
      </c>
      <c r="B5" s="7" t="s">
        <v>3</v>
      </c>
      <c r="C5" s="30">
        <v>1.2517400000000001</v>
      </c>
      <c r="D5" s="28">
        <v>168</v>
      </c>
      <c r="E5" s="28"/>
      <c r="F5" s="31">
        <v>75</v>
      </c>
      <c r="G5" s="31">
        <v>45</v>
      </c>
      <c r="H5" s="31">
        <v>70</v>
      </c>
      <c r="I5" s="30">
        <v>20</v>
      </c>
      <c r="J5" s="7">
        <v>45</v>
      </c>
      <c r="K5" s="7">
        <v>0</v>
      </c>
      <c r="L5" s="7">
        <v>5</v>
      </c>
      <c r="M5" s="7">
        <v>15</v>
      </c>
      <c r="N5" s="7">
        <v>0</v>
      </c>
      <c r="O5" s="7"/>
      <c r="P5" s="31">
        <v>50</v>
      </c>
      <c r="Q5" s="31">
        <v>44</v>
      </c>
      <c r="R5" s="31">
        <v>46</v>
      </c>
      <c r="S5" s="7">
        <v>24</v>
      </c>
      <c r="T5" s="7">
        <v>40</v>
      </c>
      <c r="U5" s="7">
        <v>2</v>
      </c>
      <c r="V5" s="7">
        <v>2</v>
      </c>
      <c r="W5" s="7">
        <v>12</v>
      </c>
      <c r="X5" s="7">
        <v>2</v>
      </c>
      <c r="Z5" s="7">
        <v>35.3535353535353</v>
      </c>
      <c r="AA5" s="7">
        <v>33.332999999999998</v>
      </c>
      <c r="AB5" s="7">
        <v>31.313131313131301</v>
      </c>
      <c r="AC5" s="7">
        <v>20.202000000000002</v>
      </c>
      <c r="AD5" s="7">
        <v>34.343000000000004</v>
      </c>
      <c r="AE5" s="7">
        <v>7.0707070707070701</v>
      </c>
      <c r="AF5" s="7">
        <v>1.0101010101010099</v>
      </c>
      <c r="AG5" s="7">
        <v>12.121</v>
      </c>
      <c r="AH5" s="7">
        <v>4.04</v>
      </c>
      <c r="AP5" s="18"/>
      <c r="AQ5" s="24"/>
      <c r="AR5" s="24"/>
    </row>
    <row r="6" spans="1:44" ht="19.05" customHeight="1" x14ac:dyDescent="0.3">
      <c r="A6" s="6" t="s">
        <v>37</v>
      </c>
      <c r="B6" s="7" t="s">
        <v>3</v>
      </c>
      <c r="C6" s="30">
        <v>15.894</v>
      </c>
      <c r="D6" s="28">
        <v>125</v>
      </c>
      <c r="E6" s="28"/>
      <c r="F6" s="31">
        <v>8</v>
      </c>
      <c r="G6" s="31">
        <v>4</v>
      </c>
      <c r="H6" s="31">
        <v>0</v>
      </c>
      <c r="I6" s="30">
        <v>4</v>
      </c>
      <c r="J6" s="7">
        <v>4</v>
      </c>
      <c r="K6" s="7">
        <v>4</v>
      </c>
      <c r="L6" s="7">
        <v>4</v>
      </c>
      <c r="M6" s="7">
        <v>8</v>
      </c>
      <c r="N6" s="7">
        <v>0</v>
      </c>
      <c r="O6" s="7"/>
      <c r="P6" s="31">
        <v>4.7619047619047601</v>
      </c>
      <c r="Q6" s="31">
        <v>7.9370000000000003</v>
      </c>
      <c r="R6" s="31">
        <v>6.34920634920634</v>
      </c>
      <c r="S6" s="7">
        <v>4.7619999999999996</v>
      </c>
      <c r="T6" s="7">
        <v>4.7619999999999996</v>
      </c>
      <c r="U6" s="7">
        <v>6.34920634920634</v>
      </c>
      <c r="V6" s="7">
        <v>4.7619047619047601</v>
      </c>
      <c r="W6" s="7">
        <v>6.3490000000000002</v>
      </c>
      <c r="X6" s="7">
        <v>1.587</v>
      </c>
      <c r="Z6" s="7">
        <v>5.6</v>
      </c>
      <c r="AA6" s="7">
        <v>6.4</v>
      </c>
      <c r="AB6" s="7">
        <v>6.4</v>
      </c>
      <c r="AC6" s="7">
        <v>5.6</v>
      </c>
      <c r="AD6" s="7">
        <v>4</v>
      </c>
      <c r="AE6" s="7">
        <v>4.8</v>
      </c>
      <c r="AF6" s="7">
        <v>4</v>
      </c>
      <c r="AG6" s="7">
        <v>4.8</v>
      </c>
      <c r="AH6" s="7">
        <v>2.4</v>
      </c>
      <c r="AP6" s="18"/>
      <c r="AQ6" s="24"/>
      <c r="AR6" s="24"/>
    </row>
    <row r="7" spans="1:44" ht="19.05" customHeight="1" x14ac:dyDescent="0.3">
      <c r="A7" s="11" t="s">
        <v>28</v>
      </c>
      <c r="B7" s="31" t="s">
        <v>3</v>
      </c>
      <c r="C7" s="31">
        <v>1.1627799999999999</v>
      </c>
      <c r="D7" s="28">
        <v>95</v>
      </c>
      <c r="E7" s="28"/>
      <c r="F7" s="31">
        <v>26.315789473684202</v>
      </c>
      <c r="G7" s="31">
        <v>21.053000000000001</v>
      </c>
      <c r="H7" s="31">
        <v>10.5263157894736</v>
      </c>
      <c r="I7" s="30">
        <v>0</v>
      </c>
      <c r="J7" s="7">
        <v>10.526</v>
      </c>
      <c r="K7" s="7">
        <v>5.2631578947368398</v>
      </c>
      <c r="L7" s="7">
        <v>5.2631578947368398</v>
      </c>
      <c r="M7" s="7">
        <v>0</v>
      </c>
      <c r="N7" s="7">
        <v>15.789</v>
      </c>
      <c r="O7" s="7"/>
      <c r="P7" s="31">
        <v>10.4166666666666</v>
      </c>
      <c r="Q7" s="31">
        <v>10.417</v>
      </c>
      <c r="R7" s="31">
        <v>8.3333333333333304</v>
      </c>
      <c r="S7" s="7">
        <v>4.1669999999999998</v>
      </c>
      <c r="T7" s="7">
        <v>8.3330000000000002</v>
      </c>
      <c r="U7" s="7">
        <v>4.1666666666666599</v>
      </c>
      <c r="V7" s="7">
        <v>6.25</v>
      </c>
      <c r="W7" s="7">
        <v>2.0830000000000002</v>
      </c>
      <c r="X7" s="7">
        <v>14.583</v>
      </c>
      <c r="Z7" s="7">
        <v>6.3157894736842097</v>
      </c>
      <c r="AA7" s="7">
        <v>7.3680000000000003</v>
      </c>
      <c r="AB7" s="7">
        <v>6.3157894736842097</v>
      </c>
      <c r="AC7" s="7">
        <v>6.3159999999999998</v>
      </c>
      <c r="AD7" s="7">
        <v>6.3159999999999998</v>
      </c>
      <c r="AE7" s="7">
        <v>3.1578947368421</v>
      </c>
      <c r="AF7" s="7">
        <v>6.3157894736842097</v>
      </c>
      <c r="AG7" s="7">
        <v>5.2629999999999999</v>
      </c>
      <c r="AH7" s="7">
        <v>10.526</v>
      </c>
      <c r="AP7" s="18"/>
      <c r="AQ7" s="24"/>
      <c r="AR7" s="24"/>
    </row>
    <row r="8" spans="1:44" ht="19.05" customHeight="1" x14ac:dyDescent="0.3">
      <c r="A8" s="6" t="s">
        <v>29</v>
      </c>
      <c r="B8" s="31" t="s">
        <v>3</v>
      </c>
      <c r="C8" s="31">
        <v>0.1</v>
      </c>
      <c r="D8" s="28">
        <v>100</v>
      </c>
      <c r="E8" s="28"/>
      <c r="F8" s="31">
        <v>15</v>
      </c>
      <c r="G8" s="31">
        <v>15</v>
      </c>
      <c r="H8" s="31">
        <v>5</v>
      </c>
      <c r="I8" s="30">
        <v>35</v>
      </c>
      <c r="J8" s="7">
        <v>20</v>
      </c>
      <c r="K8" s="7">
        <v>10</v>
      </c>
      <c r="L8" s="7">
        <v>10</v>
      </c>
      <c r="M8" s="7">
        <v>0</v>
      </c>
      <c r="N8" s="7">
        <v>10</v>
      </c>
      <c r="O8" s="7"/>
      <c r="P8" s="31">
        <v>14</v>
      </c>
      <c r="Q8" s="31">
        <v>14</v>
      </c>
      <c r="R8" s="31">
        <v>12</v>
      </c>
      <c r="S8" s="7">
        <v>26</v>
      </c>
      <c r="T8" s="7">
        <v>18</v>
      </c>
      <c r="U8" s="7">
        <v>14</v>
      </c>
      <c r="V8" s="7">
        <v>6</v>
      </c>
      <c r="W8" s="7">
        <v>2</v>
      </c>
      <c r="X8" s="7">
        <v>6</v>
      </c>
      <c r="Z8" s="7">
        <v>12</v>
      </c>
      <c r="AA8" s="7">
        <v>12</v>
      </c>
      <c r="AB8" s="7">
        <v>8</v>
      </c>
      <c r="AC8" s="7">
        <v>15</v>
      </c>
      <c r="AD8" s="7">
        <v>13</v>
      </c>
      <c r="AE8" s="7">
        <v>12</v>
      </c>
      <c r="AF8" s="7">
        <v>7</v>
      </c>
      <c r="AG8" s="7">
        <v>3</v>
      </c>
      <c r="AH8" s="7">
        <v>5</v>
      </c>
      <c r="AP8" s="18"/>
      <c r="AQ8" s="24"/>
      <c r="AR8" s="24"/>
    </row>
    <row r="9" spans="1:44" ht="19.05" customHeight="1" x14ac:dyDescent="0.3">
      <c r="A9" s="11" t="s">
        <v>36</v>
      </c>
      <c r="B9" s="31" t="s">
        <v>3</v>
      </c>
      <c r="C9" s="31">
        <v>2.6865999999999999</v>
      </c>
      <c r="D9" s="28">
        <v>404</v>
      </c>
      <c r="E9" s="28"/>
      <c r="F9" s="31">
        <v>55.5555555555555</v>
      </c>
      <c r="G9" s="31">
        <v>41.975000000000001</v>
      </c>
      <c r="H9" s="31">
        <v>53.086419753086403</v>
      </c>
      <c r="I9" s="30">
        <v>54.320999999999998</v>
      </c>
      <c r="J9" s="7">
        <v>22.222000000000001</v>
      </c>
      <c r="K9" s="7">
        <v>25.925925925925899</v>
      </c>
      <c r="L9" s="7">
        <v>12.345679012345601</v>
      </c>
      <c r="M9" s="7">
        <v>44.444000000000003</v>
      </c>
      <c r="N9" s="7">
        <v>19.753</v>
      </c>
      <c r="O9" s="7"/>
      <c r="P9" s="31">
        <v>33.663366336633601</v>
      </c>
      <c r="Q9" s="31">
        <v>26.733000000000001</v>
      </c>
      <c r="R9" s="31">
        <v>30.6930693069306</v>
      </c>
      <c r="S9" s="7">
        <v>34.158000000000001</v>
      </c>
      <c r="T9" s="7">
        <v>17.327000000000002</v>
      </c>
      <c r="U9" s="7">
        <v>16.8316831683168</v>
      </c>
      <c r="V9" s="7">
        <v>10.8910891089108</v>
      </c>
      <c r="W9" s="7">
        <v>31.683</v>
      </c>
      <c r="X9" s="7">
        <v>15.347</v>
      </c>
      <c r="Z9" s="7">
        <v>22.7722772277227</v>
      </c>
      <c r="AA9" s="7">
        <v>19.059000000000001</v>
      </c>
      <c r="AB9" s="7">
        <v>20.049504950494999</v>
      </c>
      <c r="AC9" s="7">
        <v>23.02</v>
      </c>
      <c r="AD9" s="7">
        <v>15.842000000000001</v>
      </c>
      <c r="AE9" s="7">
        <v>11.6336633663366</v>
      </c>
      <c r="AF9" s="7">
        <v>6.9306930693069297</v>
      </c>
      <c r="AG9" s="7">
        <v>20.05</v>
      </c>
      <c r="AH9" s="7">
        <v>12.375999999999999</v>
      </c>
      <c r="AP9" s="18"/>
      <c r="AQ9" s="24"/>
      <c r="AR9" s="24"/>
    </row>
    <row r="10" spans="1:44" ht="19.05" customHeight="1" x14ac:dyDescent="0.3">
      <c r="A10" s="6" t="s">
        <v>30</v>
      </c>
      <c r="B10" s="31" t="s">
        <v>3</v>
      </c>
      <c r="C10" s="31">
        <v>1.31</v>
      </c>
      <c r="D10" s="28">
        <v>199</v>
      </c>
      <c r="E10" s="28"/>
      <c r="F10" s="31">
        <v>78.260869565217305</v>
      </c>
      <c r="G10" s="31">
        <v>60.87</v>
      </c>
      <c r="H10" s="31">
        <v>52.173913043478201</v>
      </c>
      <c r="I10" s="30">
        <v>30.434999999999999</v>
      </c>
      <c r="J10" s="7">
        <v>21.739000000000001</v>
      </c>
      <c r="K10" s="7">
        <v>4.3478260869565197</v>
      </c>
      <c r="L10" s="7">
        <v>17.391304347826001</v>
      </c>
      <c r="M10" s="7">
        <v>4.3479999999999999</v>
      </c>
      <c r="N10" s="7">
        <v>17.390999999999998</v>
      </c>
      <c r="O10" s="7"/>
      <c r="P10" s="31">
        <v>45.614035087719202</v>
      </c>
      <c r="Q10" s="31">
        <v>38.595999999999997</v>
      </c>
      <c r="R10" s="31">
        <v>45.614035087719202</v>
      </c>
      <c r="S10" s="7">
        <v>24.561</v>
      </c>
      <c r="T10" s="7">
        <v>26.315999999999999</v>
      </c>
      <c r="U10" s="7">
        <v>8.7719298245614006</v>
      </c>
      <c r="V10" s="7">
        <v>17.543859649122801</v>
      </c>
      <c r="W10" s="7">
        <v>15.789</v>
      </c>
      <c r="X10" s="7">
        <v>22.806999999999999</v>
      </c>
      <c r="Z10" s="7">
        <v>28.947368421052602</v>
      </c>
      <c r="AA10" s="7">
        <v>27.193000000000001</v>
      </c>
      <c r="AB10" s="7">
        <v>30.7017543859649</v>
      </c>
      <c r="AC10" s="7">
        <v>21.053000000000001</v>
      </c>
      <c r="AD10" s="7">
        <v>26.315999999999999</v>
      </c>
      <c r="AE10" s="7">
        <v>9.6491228070175392</v>
      </c>
      <c r="AF10" s="7">
        <v>13.157894736842101</v>
      </c>
      <c r="AG10" s="7">
        <v>13.157999999999999</v>
      </c>
      <c r="AH10" s="7">
        <v>22.806999999999999</v>
      </c>
      <c r="AP10" s="18"/>
      <c r="AQ10" s="24"/>
      <c r="AR10" s="24"/>
    </row>
    <row r="11" spans="1:44" ht="19.05" customHeight="1" x14ac:dyDescent="0.3">
      <c r="A11" s="11" t="s">
        <v>39</v>
      </c>
      <c r="B11" s="31" t="s">
        <v>3</v>
      </c>
      <c r="C11" s="31">
        <v>7.8811000000000006E-2</v>
      </c>
      <c r="D11" s="28">
        <v>161</v>
      </c>
      <c r="E11" s="28"/>
      <c r="F11" s="31">
        <v>27.272727272727199</v>
      </c>
      <c r="G11" s="31">
        <v>15.151999999999999</v>
      </c>
      <c r="H11" s="31">
        <v>27.272727272727199</v>
      </c>
      <c r="I11" s="30">
        <v>27.273</v>
      </c>
      <c r="J11" s="7">
        <v>21.212</v>
      </c>
      <c r="K11" s="7">
        <v>9.0909090909090899</v>
      </c>
      <c r="L11" s="7">
        <v>0</v>
      </c>
      <c r="M11" s="7">
        <v>21.212</v>
      </c>
      <c r="N11" s="7">
        <v>9.0909999999999993</v>
      </c>
      <c r="O11" s="7"/>
      <c r="P11" s="31">
        <v>17.283950617283899</v>
      </c>
      <c r="Q11" s="31">
        <v>9.8770000000000007</v>
      </c>
      <c r="R11" s="31">
        <v>17.283950617283899</v>
      </c>
      <c r="S11" s="7">
        <v>13.58</v>
      </c>
      <c r="T11" s="7">
        <v>12.346</v>
      </c>
      <c r="U11" s="7">
        <v>9.8765432098765409</v>
      </c>
      <c r="V11" s="7">
        <v>0</v>
      </c>
      <c r="W11" s="7">
        <v>9.8770000000000007</v>
      </c>
      <c r="X11" s="7">
        <v>3.7040000000000002</v>
      </c>
      <c r="Z11" s="7">
        <v>11.1801242236024</v>
      </c>
      <c r="AA11" s="7">
        <v>9.3170000000000002</v>
      </c>
      <c r="AB11" s="7">
        <v>9.9378881987577596</v>
      </c>
      <c r="AC11" s="7">
        <v>10.558999999999999</v>
      </c>
      <c r="AD11" s="7">
        <v>9.3170000000000002</v>
      </c>
      <c r="AE11" s="7">
        <v>6.2111801242236</v>
      </c>
      <c r="AF11" s="7">
        <v>0.62111801242235998</v>
      </c>
      <c r="AG11" s="7">
        <v>8.6959999999999997</v>
      </c>
      <c r="AH11" s="7">
        <v>3.7269999999999999</v>
      </c>
      <c r="AP11" s="18"/>
      <c r="AQ11" s="24"/>
      <c r="AR11" s="24"/>
    </row>
    <row r="12" spans="1:44" ht="19.05" customHeight="1" x14ac:dyDescent="0.3">
      <c r="A12" s="11" t="s">
        <v>40</v>
      </c>
      <c r="B12" s="31" t="s">
        <v>3</v>
      </c>
      <c r="C12" s="31">
        <v>0.17541200000000001</v>
      </c>
      <c r="D12" s="28">
        <v>130</v>
      </c>
      <c r="E12" s="28"/>
      <c r="F12" s="31">
        <v>19.230769230769202</v>
      </c>
      <c r="G12" s="31">
        <v>11.538</v>
      </c>
      <c r="H12" s="31">
        <v>19.230769230769202</v>
      </c>
      <c r="I12" s="30">
        <v>0</v>
      </c>
      <c r="J12" s="7">
        <v>3.8460000000000001</v>
      </c>
      <c r="K12" s="7">
        <v>23.076923076922998</v>
      </c>
      <c r="L12" s="7">
        <v>3.84615384615384</v>
      </c>
      <c r="M12" s="7">
        <v>7.6920000000000002</v>
      </c>
      <c r="N12" s="7">
        <v>0</v>
      </c>
      <c r="O12" s="7"/>
      <c r="P12" s="31">
        <v>13.846153846153801</v>
      </c>
      <c r="Q12" s="31">
        <v>13.846</v>
      </c>
      <c r="R12" s="31">
        <v>18.4615384615384</v>
      </c>
      <c r="S12" s="7">
        <v>0</v>
      </c>
      <c r="T12" s="7">
        <v>9.2309999999999999</v>
      </c>
      <c r="U12" s="7">
        <v>13.846153846153801</v>
      </c>
      <c r="V12" s="7">
        <v>3.07692307692307</v>
      </c>
      <c r="W12" s="7">
        <v>10.769</v>
      </c>
      <c r="X12" s="7">
        <v>3.077</v>
      </c>
      <c r="Z12" s="7">
        <v>10.769230769230701</v>
      </c>
      <c r="AA12" s="7">
        <v>9.2309999999999999</v>
      </c>
      <c r="AB12" s="7">
        <v>12.307692307692299</v>
      </c>
      <c r="AC12" s="7">
        <v>2.3079999999999998</v>
      </c>
      <c r="AD12" s="7">
        <v>8.4619999999999997</v>
      </c>
      <c r="AE12" s="7">
        <v>10</v>
      </c>
      <c r="AF12" s="7">
        <v>3.07692307692307</v>
      </c>
      <c r="AG12" s="7">
        <v>8.4619999999999997</v>
      </c>
      <c r="AH12" s="7">
        <v>4.6150000000000002</v>
      </c>
      <c r="AP12" s="18"/>
      <c r="AQ12" s="24"/>
      <c r="AR12" s="24"/>
    </row>
    <row r="13" spans="1:44" ht="19.05" customHeight="1" x14ac:dyDescent="0.3">
      <c r="A13" s="6" t="s">
        <v>35</v>
      </c>
      <c r="B13" s="31" t="s">
        <v>3</v>
      </c>
      <c r="C13" s="31">
        <v>58.322099999999999</v>
      </c>
      <c r="D13" s="28">
        <v>242</v>
      </c>
      <c r="E13" s="28"/>
      <c r="F13" s="31">
        <v>93.877551020408106</v>
      </c>
      <c r="G13" s="31">
        <v>75.510000000000005</v>
      </c>
      <c r="H13" s="31">
        <v>71.428571428571402</v>
      </c>
      <c r="I13" s="30">
        <v>83.673000000000002</v>
      </c>
      <c r="J13" s="7">
        <v>65.305999999999997</v>
      </c>
      <c r="K13" s="7">
        <v>89.7959183673469</v>
      </c>
      <c r="L13" s="7">
        <v>75.510204081632594</v>
      </c>
      <c r="M13" s="7">
        <v>81.632999999999996</v>
      </c>
      <c r="N13" s="7">
        <v>73.468999999999994</v>
      </c>
      <c r="O13" s="7"/>
      <c r="P13" s="31">
        <v>68.595041322314003</v>
      </c>
      <c r="Q13" s="31">
        <v>54.545000000000002</v>
      </c>
      <c r="R13" s="31">
        <v>59.504132231404903</v>
      </c>
      <c r="S13" s="7">
        <v>70.248000000000005</v>
      </c>
      <c r="T13" s="7">
        <v>49.587000000000003</v>
      </c>
      <c r="U13" s="7">
        <v>66.942148760330497</v>
      </c>
      <c r="V13" s="7">
        <v>47.933884297520599</v>
      </c>
      <c r="W13" s="7">
        <v>57.850999999999999</v>
      </c>
      <c r="X13" s="7">
        <v>51.24</v>
      </c>
      <c r="Z13" s="7">
        <v>46.2809917355371</v>
      </c>
      <c r="AA13" s="7">
        <v>36.777000000000001</v>
      </c>
      <c r="AB13" s="7">
        <v>45.454545454545404</v>
      </c>
      <c r="AC13" s="7">
        <v>47.933999999999997</v>
      </c>
      <c r="AD13" s="7">
        <v>35.124000000000002</v>
      </c>
      <c r="AE13" s="7">
        <v>41.322314049586701</v>
      </c>
      <c r="AF13" s="7">
        <v>31.818181818181799</v>
      </c>
      <c r="AG13" s="7">
        <v>40.496000000000002</v>
      </c>
      <c r="AH13" s="7">
        <v>35.536999999999999</v>
      </c>
      <c r="AP13" s="18"/>
      <c r="AQ13" s="24"/>
      <c r="AR13" s="24"/>
    </row>
    <row r="14" spans="1:44" ht="19.05" customHeight="1" x14ac:dyDescent="0.3">
      <c r="A14" s="11" t="s">
        <v>34</v>
      </c>
      <c r="B14" s="31" t="s">
        <v>3</v>
      </c>
      <c r="C14" s="31">
        <v>0.29411799999999999</v>
      </c>
      <c r="D14" s="28">
        <v>289</v>
      </c>
      <c r="E14" s="28"/>
      <c r="F14" s="31">
        <v>12.5</v>
      </c>
      <c r="G14" s="31">
        <v>12.5</v>
      </c>
      <c r="H14" s="31">
        <v>7.1428571428571397</v>
      </c>
      <c r="I14" s="30">
        <v>8.9290000000000003</v>
      </c>
      <c r="J14" s="7">
        <v>12.5</v>
      </c>
      <c r="K14" s="7">
        <v>7.1428571428571397</v>
      </c>
      <c r="L14" s="7">
        <v>5.3571428571428497</v>
      </c>
      <c r="M14" s="7">
        <v>16.071000000000002</v>
      </c>
      <c r="N14" s="7">
        <v>7.1429999999999998</v>
      </c>
      <c r="O14" s="7"/>
      <c r="P14" s="31">
        <v>8.6956521739130395</v>
      </c>
      <c r="Q14" s="31">
        <v>7.2460000000000004</v>
      </c>
      <c r="R14" s="31">
        <v>4.3478260869565197</v>
      </c>
      <c r="S14" s="7">
        <v>4.3479999999999999</v>
      </c>
      <c r="T14" s="7">
        <v>7.9710000000000001</v>
      </c>
      <c r="U14" s="7">
        <v>4.3478260869565197</v>
      </c>
      <c r="V14" s="7">
        <v>2.8985507246376798</v>
      </c>
      <c r="W14" s="7">
        <v>8.6959999999999997</v>
      </c>
      <c r="X14" s="7">
        <v>3.6230000000000002</v>
      </c>
      <c r="Z14" s="7">
        <v>7.2463768115942004</v>
      </c>
      <c r="AA14" s="7">
        <v>7.609</v>
      </c>
      <c r="AB14" s="7">
        <v>3.9855072463768102</v>
      </c>
      <c r="AC14" s="7">
        <v>2.899</v>
      </c>
      <c r="AD14" s="7">
        <v>4.71</v>
      </c>
      <c r="AE14" s="7">
        <v>2.8985507246376798</v>
      </c>
      <c r="AF14" s="7">
        <v>2.5362318840579698</v>
      </c>
      <c r="AG14" s="7">
        <v>5.0720000000000001</v>
      </c>
      <c r="AH14" s="7">
        <v>2.899</v>
      </c>
      <c r="AP14" s="18"/>
      <c r="AQ14" s="24"/>
      <c r="AR14" s="24"/>
    </row>
    <row r="15" spans="1:44" ht="19.05" customHeight="1" x14ac:dyDescent="0.3">
      <c r="A15" s="6" t="s">
        <v>38</v>
      </c>
      <c r="B15" s="9" t="s">
        <v>3</v>
      </c>
      <c r="C15" s="30">
        <v>8.2199499999999995E-2</v>
      </c>
      <c r="D15" s="28">
        <v>148</v>
      </c>
      <c r="E15" s="28"/>
      <c r="F15" s="31">
        <v>0</v>
      </c>
      <c r="G15" s="31">
        <v>6.6669999999999998</v>
      </c>
      <c r="H15" s="31">
        <v>0</v>
      </c>
      <c r="I15" s="30">
        <v>0</v>
      </c>
      <c r="J15" s="7">
        <v>0</v>
      </c>
      <c r="K15" s="7">
        <v>0</v>
      </c>
      <c r="L15" s="7">
        <v>6.6666666666666599</v>
      </c>
      <c r="M15" s="7">
        <v>3.3330000000000002</v>
      </c>
      <c r="N15" s="7">
        <v>3.3330000000000002</v>
      </c>
      <c r="O15" s="7"/>
      <c r="P15" s="31">
        <v>0</v>
      </c>
      <c r="Q15" s="31">
        <v>6.7569999999999997</v>
      </c>
      <c r="R15" s="31">
        <v>2.7027027027027</v>
      </c>
      <c r="S15" s="7">
        <v>1.351</v>
      </c>
      <c r="T15" s="7">
        <v>0</v>
      </c>
      <c r="U15" s="7">
        <v>1.35135135135135</v>
      </c>
      <c r="V15" s="7">
        <v>4.0540540540540499</v>
      </c>
      <c r="W15" s="7">
        <v>6.7569999999999997</v>
      </c>
      <c r="X15" s="7">
        <v>1.351</v>
      </c>
      <c r="Z15" s="7">
        <v>0</v>
      </c>
      <c r="AA15" s="7">
        <v>3.3780000000000001</v>
      </c>
      <c r="AB15" s="7">
        <v>4.7297297297297298</v>
      </c>
      <c r="AC15" s="7">
        <v>4.0540000000000003</v>
      </c>
      <c r="AD15" s="7">
        <v>1.351</v>
      </c>
      <c r="AE15" s="7">
        <v>1.35135135135135</v>
      </c>
      <c r="AF15" s="7">
        <v>2.7027027027027</v>
      </c>
      <c r="AG15" s="7">
        <v>5.4050000000000002</v>
      </c>
      <c r="AH15" s="7">
        <v>1.351</v>
      </c>
      <c r="AP15" s="18"/>
      <c r="AQ15" s="24"/>
      <c r="AR15" s="24"/>
    </row>
    <row r="16" spans="1:44" ht="19.05" customHeight="1" x14ac:dyDescent="0.3">
      <c r="A16" s="6" t="s">
        <v>41</v>
      </c>
      <c r="B16" s="9" t="s">
        <v>3</v>
      </c>
      <c r="C16" s="30">
        <v>12.101100000000001</v>
      </c>
      <c r="D16" s="28">
        <v>141</v>
      </c>
      <c r="E16" s="28"/>
      <c r="F16" s="31">
        <v>100</v>
      </c>
      <c r="G16" s="31">
        <v>100</v>
      </c>
      <c r="H16" s="31">
        <v>100</v>
      </c>
      <c r="I16" s="30">
        <v>96.296000000000006</v>
      </c>
      <c r="J16" s="7">
        <v>100</v>
      </c>
      <c r="K16" s="7">
        <v>96.296296296296205</v>
      </c>
      <c r="L16" s="7">
        <v>92.592592592592595</v>
      </c>
      <c r="M16" s="7">
        <v>100</v>
      </c>
      <c r="N16" s="7">
        <v>88.888999999999996</v>
      </c>
      <c r="O16" s="7"/>
      <c r="P16" s="31">
        <v>94.029850746268593</v>
      </c>
      <c r="Q16" s="31">
        <v>89.552000000000007</v>
      </c>
      <c r="R16" s="31">
        <v>86.567164179104395</v>
      </c>
      <c r="S16" s="7">
        <v>85.075000000000003</v>
      </c>
      <c r="T16" s="7">
        <v>89.552000000000007</v>
      </c>
      <c r="U16" s="7">
        <v>88.0597014925373</v>
      </c>
      <c r="V16" s="7">
        <v>64.179104477611901</v>
      </c>
      <c r="W16" s="7">
        <v>86.56</v>
      </c>
      <c r="X16" s="7">
        <v>64.179000000000002</v>
      </c>
      <c r="Z16" s="7">
        <v>73.8805970149253</v>
      </c>
      <c r="AA16" s="7">
        <v>65.671999999999997</v>
      </c>
      <c r="AB16" s="7">
        <v>67.164179104477597</v>
      </c>
      <c r="AC16" s="7">
        <v>64.924999999999997</v>
      </c>
      <c r="AD16" s="7">
        <v>66.418000000000006</v>
      </c>
      <c r="AE16" s="7">
        <v>72.388059701492494</v>
      </c>
      <c r="AF16" s="7">
        <v>48.507462686567102</v>
      </c>
      <c r="AG16" s="7">
        <v>64.179000000000002</v>
      </c>
      <c r="AH16" s="7">
        <v>47.015000000000001</v>
      </c>
      <c r="AP16" s="18"/>
      <c r="AQ16" s="24"/>
      <c r="AR16" s="24"/>
    </row>
    <row r="17" spans="1:44" ht="19.05" customHeight="1" x14ac:dyDescent="0.3">
      <c r="A17" s="6" t="s">
        <v>27</v>
      </c>
      <c r="B17" s="9" t="s">
        <v>3</v>
      </c>
      <c r="C17" s="30">
        <v>0.48726199999999997</v>
      </c>
      <c r="D17" s="28">
        <v>106</v>
      </c>
      <c r="E17" s="28"/>
      <c r="F17" s="31">
        <v>5.2631578947368398</v>
      </c>
      <c r="G17" s="31">
        <v>5.2629999999999999</v>
      </c>
      <c r="H17" s="31">
        <v>5.2631578947368398</v>
      </c>
      <c r="I17" s="30">
        <v>10.526</v>
      </c>
      <c r="J17" s="7">
        <v>0</v>
      </c>
      <c r="K17" s="7">
        <v>5.2631578947368398</v>
      </c>
      <c r="L17" s="7">
        <v>0</v>
      </c>
      <c r="M17" s="7">
        <v>0</v>
      </c>
      <c r="N17" s="7">
        <v>15.789</v>
      </c>
      <c r="O17" s="7"/>
      <c r="P17" s="31">
        <v>8.6956521739130395</v>
      </c>
      <c r="Q17" s="31">
        <v>2.1739999999999999</v>
      </c>
      <c r="R17" s="31">
        <v>4.3478260869565197</v>
      </c>
      <c r="S17" s="7">
        <v>15.217000000000001</v>
      </c>
      <c r="T17" s="7">
        <v>2.1739999999999999</v>
      </c>
      <c r="U17" s="7">
        <v>8.6956521739130395</v>
      </c>
      <c r="V17" s="7">
        <v>2.1739130434782599</v>
      </c>
      <c r="W17" s="7">
        <v>0</v>
      </c>
      <c r="X17" s="7">
        <v>8.6959999999999997</v>
      </c>
      <c r="Z17" s="7">
        <v>5.4347826086956497</v>
      </c>
      <c r="AA17" s="7">
        <v>4.3479999999999999</v>
      </c>
      <c r="AB17" s="7">
        <v>5.4347826086956497</v>
      </c>
      <c r="AC17" s="7">
        <v>11.957000000000001</v>
      </c>
      <c r="AD17" s="7">
        <v>4.3479999999999999</v>
      </c>
      <c r="AE17" s="7">
        <v>6.5217391304347796</v>
      </c>
      <c r="AF17" s="7">
        <v>3.2608695652173898</v>
      </c>
      <c r="AG17" s="7">
        <v>5.4349999999999996</v>
      </c>
      <c r="AH17" s="7">
        <v>8.6959999999999997</v>
      </c>
      <c r="AP17" s="18"/>
      <c r="AQ17" s="24"/>
      <c r="AR17" s="24"/>
    </row>
    <row r="18" spans="1:44" ht="19.05" customHeight="1" x14ac:dyDescent="0.3">
      <c r="A18" s="6" t="s">
        <v>33</v>
      </c>
      <c r="B18" s="9" t="s">
        <v>3</v>
      </c>
      <c r="C18" s="30">
        <v>0.70359799999999995</v>
      </c>
      <c r="D18" s="28">
        <v>202</v>
      </c>
      <c r="E18" s="28"/>
      <c r="F18" s="31">
        <v>85.185185185185105</v>
      </c>
      <c r="G18" s="31">
        <v>81.480999999999995</v>
      </c>
      <c r="H18" s="31">
        <v>33.3333333333333</v>
      </c>
      <c r="I18" s="30">
        <v>62.963000000000001</v>
      </c>
      <c r="J18" s="7">
        <v>62.963000000000001</v>
      </c>
      <c r="K18" s="7">
        <v>51.851851851851798</v>
      </c>
      <c r="L18" s="7">
        <v>33.3333333333333</v>
      </c>
      <c r="M18" s="7">
        <v>74.073999999999998</v>
      </c>
      <c r="N18" s="7">
        <v>29.63</v>
      </c>
      <c r="O18" s="7"/>
      <c r="P18" s="31">
        <v>53.030303030303003</v>
      </c>
      <c r="Q18" s="31">
        <v>54.545000000000002</v>
      </c>
      <c r="R18" s="31">
        <v>30.303030303030301</v>
      </c>
      <c r="S18" s="7">
        <v>48.484999999999999</v>
      </c>
      <c r="T18" s="7">
        <v>45.454999999999998</v>
      </c>
      <c r="U18" s="7">
        <v>30.303030303030301</v>
      </c>
      <c r="V18" s="7">
        <v>18.181818181818102</v>
      </c>
      <c r="W18" s="7">
        <v>50</v>
      </c>
      <c r="X18" s="7">
        <v>27.273</v>
      </c>
      <c r="Z18" s="7">
        <v>35.606060606060602</v>
      </c>
      <c r="AA18" s="7">
        <v>34.091000000000001</v>
      </c>
      <c r="AB18" s="7">
        <v>26.515151515151501</v>
      </c>
      <c r="AC18" s="7">
        <v>36.363999999999997</v>
      </c>
      <c r="AD18" s="7">
        <v>33.332999999999998</v>
      </c>
      <c r="AE18" s="7">
        <v>21.2121212121212</v>
      </c>
      <c r="AF18" s="7">
        <v>12.1212121212121</v>
      </c>
      <c r="AG18" s="7">
        <v>34.091000000000001</v>
      </c>
      <c r="AH18" s="7">
        <v>22.727</v>
      </c>
      <c r="AP18" s="18"/>
      <c r="AQ18" s="24"/>
      <c r="AR18" s="24"/>
    </row>
    <row r="19" spans="1:44" ht="19.05" customHeight="1" x14ac:dyDescent="0.3">
      <c r="A19" s="6" t="s">
        <v>31</v>
      </c>
      <c r="B19" s="9" t="s">
        <v>3</v>
      </c>
      <c r="C19" s="30">
        <v>24.4617</v>
      </c>
      <c r="D19" s="28">
        <v>193</v>
      </c>
      <c r="E19" s="28"/>
      <c r="F19" s="31">
        <v>86.842105263157904</v>
      </c>
      <c r="G19" s="31">
        <v>86.841999999999999</v>
      </c>
      <c r="H19" s="31">
        <v>86.842105263157904</v>
      </c>
      <c r="I19" s="30">
        <v>84.210999999999999</v>
      </c>
      <c r="J19" s="7">
        <v>89.474000000000004</v>
      </c>
      <c r="K19" s="7">
        <v>89.473684210526301</v>
      </c>
      <c r="L19" s="7">
        <v>52.631578947368403</v>
      </c>
      <c r="M19" s="7">
        <v>86.841999999999999</v>
      </c>
      <c r="N19" s="7">
        <v>81.578999999999994</v>
      </c>
      <c r="O19" s="7"/>
      <c r="P19" s="31">
        <v>68.421052631578902</v>
      </c>
      <c r="Q19" s="31">
        <v>65.263000000000005</v>
      </c>
      <c r="R19" s="31">
        <v>68.421052631578902</v>
      </c>
      <c r="S19" s="7">
        <v>57.895000000000003</v>
      </c>
      <c r="T19" s="7">
        <v>66.316000000000003</v>
      </c>
      <c r="U19" s="7">
        <v>72.631578947368396</v>
      </c>
      <c r="V19" s="7">
        <v>35.789473684210499</v>
      </c>
      <c r="W19" s="7">
        <v>58.947000000000003</v>
      </c>
      <c r="X19" s="7">
        <v>53.683999999999997</v>
      </c>
      <c r="Z19" s="7">
        <v>52.910052910052897</v>
      </c>
      <c r="AA19" s="7">
        <v>42.328000000000003</v>
      </c>
      <c r="AB19" s="7">
        <v>52.380952380952301</v>
      </c>
      <c r="AC19" s="7">
        <v>48.148000000000003</v>
      </c>
      <c r="AD19" s="7">
        <v>45.503</v>
      </c>
      <c r="AE19" s="7">
        <v>59.259259259259203</v>
      </c>
      <c r="AF19" s="7">
        <v>25.925925925925899</v>
      </c>
      <c r="AG19" s="7">
        <v>41.798999999999999</v>
      </c>
      <c r="AH19" s="7">
        <v>33.862000000000002</v>
      </c>
      <c r="AP19" s="18"/>
      <c r="AQ19" s="24"/>
      <c r="AR19" s="24"/>
    </row>
    <row r="20" spans="1:44" ht="19.05" customHeight="1" x14ac:dyDescent="0.3">
      <c r="A20" s="24"/>
      <c r="B20" s="24"/>
      <c r="C20" s="28"/>
      <c r="D20" s="28"/>
      <c r="E20" s="28"/>
      <c r="F20" s="63">
        <f t="shared" ref="F20:AH20" si="0">AVERAGE(F5:F19)</f>
        <v>45.886914030762767</v>
      </c>
      <c r="G20" s="63">
        <f t="shared" ref="G20" si="1">AVERAGE(G5:G19)</f>
        <v>38.856733333333331</v>
      </c>
      <c r="H20" s="63">
        <f t="shared" ref="H20" si="2">AVERAGE(H5:H19)</f>
        <v>36.08667801014608</v>
      </c>
      <c r="I20" s="63">
        <f t="shared" si="0"/>
        <v>34.508466666666664</v>
      </c>
      <c r="J20" s="63">
        <f t="shared" ref="J20:L20" si="3">AVERAGE(J5:J19)</f>
        <v>31.9192</v>
      </c>
      <c r="K20" s="63">
        <f t="shared" si="3"/>
        <v>28.101900522604431</v>
      </c>
      <c r="L20" s="63">
        <f t="shared" si="3"/>
        <v>21.595854238653246</v>
      </c>
      <c r="M20" s="63">
        <f t="shared" si="0"/>
        <v>30.843266666666668</v>
      </c>
      <c r="N20" s="63">
        <f t="shared" si="0"/>
        <v>24.790399999999998</v>
      </c>
      <c r="O20" s="61"/>
      <c r="P20" s="63">
        <f t="shared" si="0"/>
        <v>32.736908626310168</v>
      </c>
      <c r="Q20" s="63">
        <f t="shared" ref="Q20" si="4">AVERAGE(Q5:Q19)</f>
        <v>29.699200000000005</v>
      </c>
      <c r="R20" s="63">
        <f t="shared" ref="R20" si="5">AVERAGE(R5:R19)</f>
        <v>29.395257825183066</v>
      </c>
      <c r="S20" s="63">
        <f t="shared" si="0"/>
        <v>27.5898</v>
      </c>
      <c r="T20" s="63">
        <f t="shared" ref="T20" si="6">AVERAGE(T5:T19)</f>
        <v>26.491333333333333</v>
      </c>
      <c r="U20" s="63">
        <f t="shared" ref="U20:V20" si="7">AVERAGE(U5:U19)</f>
        <v>23.211564812017926</v>
      </c>
      <c r="V20" s="63">
        <f t="shared" si="7"/>
        <v>15.048971670679501</v>
      </c>
      <c r="W20" s="63">
        <f t="shared" si="0"/>
        <v>23.9574</v>
      </c>
      <c r="X20" s="63">
        <f t="shared" si="0"/>
        <v>18.610066666666665</v>
      </c>
      <c r="Y20" s="61"/>
      <c r="Z20" s="63">
        <f t="shared" si="0"/>
        <v>23.619812477046246</v>
      </c>
      <c r="AA20" s="63">
        <f t="shared" ref="AA20" si="8">AVERAGE(AA5:AA19)</f>
        <v>21.206933333333335</v>
      </c>
      <c r="AB20" s="63">
        <f t="shared" ref="AB20" si="9">AVERAGE(AB5:AB19)</f>
        <v>22.046040577976964</v>
      </c>
      <c r="AC20" s="63">
        <f t="shared" si="0"/>
        <v>21.355933333333333</v>
      </c>
      <c r="AD20" s="63">
        <f t="shared" ref="AD20:AF20" si="10">AVERAGE(AD5:AD19)</f>
        <v>20.55886666666667</v>
      </c>
      <c r="AE20" s="63">
        <f t="shared" si="10"/>
        <v>17.965064235600686</v>
      </c>
      <c r="AF20" s="63">
        <f t="shared" si="10"/>
        <v>11.265673738876307</v>
      </c>
      <c r="AG20" s="63">
        <f t="shared" si="0"/>
        <v>18.135133333333332</v>
      </c>
      <c r="AH20" s="63">
        <f t="shared" si="0"/>
        <v>14.5052</v>
      </c>
      <c r="AP20" s="24"/>
      <c r="AQ20" s="24"/>
      <c r="AR20" s="24"/>
    </row>
    <row r="21" spans="1:44" ht="19.05" customHeight="1" x14ac:dyDescent="0.3">
      <c r="A21" s="24"/>
      <c r="B21" s="24"/>
      <c r="C21" s="24"/>
      <c r="D21" s="24"/>
      <c r="E21" s="26"/>
      <c r="F21" s="63"/>
      <c r="G21" s="63"/>
      <c r="H21" s="63"/>
      <c r="I21" s="63"/>
      <c r="J21" s="63"/>
      <c r="K21" s="63"/>
      <c r="L21" s="63"/>
      <c r="M21" s="63"/>
      <c r="N21" s="63"/>
      <c r="O21" s="61"/>
      <c r="P21" s="63"/>
      <c r="Q21" s="63"/>
      <c r="R21" s="63"/>
      <c r="S21" s="63"/>
      <c r="T21" s="63"/>
      <c r="U21" s="63"/>
      <c r="V21" s="63"/>
      <c r="W21" s="63"/>
      <c r="X21" s="63"/>
      <c r="Y21" s="61"/>
      <c r="Z21" s="63"/>
      <c r="AA21" s="63"/>
      <c r="AB21" s="63"/>
      <c r="AC21" s="63"/>
      <c r="AD21" s="63"/>
      <c r="AE21" s="63"/>
      <c r="AF21" s="63"/>
      <c r="AG21" s="63"/>
      <c r="AH21" s="63"/>
      <c r="AI21" s="24"/>
      <c r="AJ21" s="24"/>
      <c r="AK21" s="24"/>
      <c r="AL21" s="24"/>
      <c r="AM21" s="24"/>
      <c r="AN21" s="24"/>
      <c r="AO21" s="24"/>
      <c r="AP21" s="24"/>
      <c r="AQ21" s="24"/>
      <c r="AR21" s="24"/>
    </row>
    <row r="22" spans="1:44" ht="19.05" customHeight="1" x14ac:dyDescent="0.3">
      <c r="A22" s="29"/>
      <c r="B22" s="29"/>
      <c r="C22" s="29"/>
      <c r="D22" s="29"/>
      <c r="E22" s="29"/>
      <c r="F22" s="29"/>
      <c r="G22" s="59"/>
      <c r="H22" s="58"/>
      <c r="I22" s="29"/>
      <c r="J22" s="58"/>
      <c r="K22" s="60"/>
      <c r="L22" s="60"/>
      <c r="M22" s="29"/>
      <c r="N22" s="29"/>
      <c r="O22" s="29"/>
      <c r="P22" s="29"/>
      <c r="Q22" s="59"/>
      <c r="R22" s="58"/>
      <c r="S22" s="29"/>
      <c r="T22" s="58"/>
      <c r="U22" s="60"/>
      <c r="V22" s="60"/>
      <c r="W22" s="29"/>
      <c r="X22" s="29"/>
      <c r="Y22" s="29"/>
      <c r="Z22" s="29"/>
      <c r="AA22" s="59"/>
      <c r="AB22" s="58"/>
      <c r="AC22" s="29"/>
      <c r="AD22" s="58"/>
      <c r="AE22" s="60"/>
      <c r="AF22" s="60"/>
      <c r="AG22" s="29"/>
      <c r="AH22" s="29"/>
      <c r="AI22" s="29"/>
      <c r="AJ22" s="29"/>
      <c r="AK22" s="29"/>
      <c r="AL22" s="29"/>
      <c r="AM22" s="29"/>
      <c r="AN22" s="29"/>
      <c r="AO22" s="29"/>
      <c r="AP22" s="29"/>
      <c r="AQ22" s="29"/>
      <c r="AR22" s="29"/>
    </row>
    <row r="23" spans="1:44" ht="19.05" customHeight="1" x14ac:dyDescent="0.3">
      <c r="A23" s="24"/>
      <c r="B23" s="24"/>
      <c r="C23" s="24"/>
      <c r="D23" s="24"/>
      <c r="E23" s="26"/>
      <c r="P23" s="24"/>
      <c r="Q23" s="59"/>
      <c r="R23" s="58"/>
      <c r="S23" s="24"/>
      <c r="T23" s="58"/>
      <c r="U23" s="60"/>
      <c r="V23" s="60"/>
      <c r="W23" s="24"/>
      <c r="X23" s="24"/>
      <c r="Y23" s="24"/>
      <c r="Z23" s="24"/>
      <c r="AA23" s="59"/>
      <c r="AB23" s="58"/>
      <c r="AC23" s="24"/>
      <c r="AD23" s="58"/>
      <c r="AE23" s="60"/>
      <c r="AF23" s="60"/>
      <c r="AG23" s="24"/>
      <c r="AH23" s="24"/>
      <c r="AI23" s="24"/>
      <c r="AJ23" s="24"/>
      <c r="AK23" s="24"/>
      <c r="AL23" s="24"/>
      <c r="AM23" s="24"/>
      <c r="AN23" s="24"/>
      <c r="AO23" s="24"/>
    </row>
    <row r="24" spans="1:44" ht="19.05" customHeight="1" x14ac:dyDescent="0.3">
      <c r="A24" s="24"/>
      <c r="B24" s="24"/>
      <c r="C24" s="24"/>
      <c r="D24" s="24"/>
      <c r="E24" s="26"/>
      <c r="P24" s="24"/>
      <c r="Q24" s="59"/>
      <c r="R24" s="58"/>
      <c r="S24" s="24"/>
      <c r="T24" s="58"/>
      <c r="U24" s="60"/>
      <c r="V24" s="60"/>
      <c r="W24" s="24"/>
      <c r="X24" s="24"/>
      <c r="Y24" s="24"/>
      <c r="Z24" s="24"/>
      <c r="AA24" s="59"/>
      <c r="AB24" s="58"/>
      <c r="AC24" s="24"/>
      <c r="AD24" s="58"/>
      <c r="AE24" s="60"/>
      <c r="AF24" s="60"/>
      <c r="AG24" s="24"/>
      <c r="AH24" s="24"/>
      <c r="AI24" s="24"/>
      <c r="AJ24" s="24"/>
      <c r="AK24" s="24"/>
      <c r="AL24" s="24"/>
      <c r="AM24" s="24"/>
      <c r="AN24" s="24"/>
      <c r="AO24" s="24"/>
    </row>
    <row r="25" spans="1:44" ht="19.05" customHeight="1" x14ac:dyDescent="0.3">
      <c r="A25" s="24"/>
      <c r="B25" s="24"/>
      <c r="C25" s="24"/>
      <c r="D25" s="24"/>
      <c r="E25" s="26"/>
      <c r="P25" s="24"/>
      <c r="Q25" s="59"/>
      <c r="R25" s="58"/>
      <c r="S25" s="24"/>
      <c r="T25" s="58"/>
      <c r="U25" s="60"/>
      <c r="V25" s="60"/>
      <c r="W25" s="24"/>
      <c r="X25" s="24"/>
      <c r="Y25" s="24"/>
      <c r="Z25" s="24"/>
      <c r="AA25" s="59"/>
      <c r="AB25" s="58"/>
      <c r="AC25" s="24"/>
      <c r="AD25" s="58"/>
      <c r="AE25" s="60"/>
      <c r="AF25" s="60"/>
      <c r="AG25" s="24"/>
      <c r="AH25" s="24"/>
      <c r="AI25" s="24"/>
      <c r="AJ25" s="24"/>
      <c r="AK25" s="24"/>
      <c r="AL25" s="24"/>
      <c r="AM25" s="24"/>
      <c r="AN25" s="24"/>
      <c r="AO25" s="24"/>
    </row>
    <row r="26" spans="1:44" ht="19.05" customHeight="1" x14ac:dyDescent="0.3">
      <c r="A26" s="24"/>
      <c r="B26" s="24"/>
      <c r="C26" s="24"/>
      <c r="D26" s="68"/>
      <c r="E26" s="68"/>
      <c r="P26" s="24"/>
      <c r="Q26" s="59"/>
      <c r="R26" s="58"/>
      <c r="S26" s="24"/>
      <c r="T26" s="58"/>
      <c r="U26" s="60"/>
      <c r="V26" s="60"/>
      <c r="W26" s="24"/>
      <c r="X26" s="24"/>
      <c r="Y26" s="24"/>
      <c r="Z26" s="24"/>
      <c r="AA26" s="59"/>
      <c r="AB26" s="58"/>
      <c r="AC26" s="24"/>
      <c r="AD26" s="58"/>
      <c r="AE26" s="60"/>
      <c r="AF26" s="60"/>
      <c r="AG26" s="24"/>
      <c r="AH26" s="24"/>
      <c r="AI26" s="24"/>
      <c r="AJ26" s="24"/>
      <c r="AK26" s="24"/>
      <c r="AL26" s="24"/>
      <c r="AM26" s="24"/>
      <c r="AN26" s="24"/>
      <c r="AO26" s="24"/>
    </row>
    <row r="27" spans="1:44" ht="19.05" customHeight="1" x14ac:dyDescent="0.3">
      <c r="A27" s="24"/>
      <c r="B27" s="24"/>
      <c r="C27" s="24"/>
      <c r="D27" s="68"/>
      <c r="E27" s="68"/>
      <c r="G27" s="5"/>
      <c r="P27" s="24"/>
      <c r="Q27" s="59"/>
      <c r="R27" s="58"/>
      <c r="S27" s="24"/>
      <c r="T27" s="58"/>
      <c r="U27" s="60"/>
      <c r="V27" s="60"/>
      <c r="W27" s="24"/>
      <c r="X27" s="24"/>
      <c r="Y27" s="24"/>
      <c r="Z27" s="24"/>
      <c r="AA27" s="59"/>
      <c r="AB27" s="58"/>
      <c r="AC27" s="24"/>
      <c r="AD27" s="58"/>
      <c r="AE27" s="60"/>
      <c r="AF27" s="60"/>
      <c r="AG27" s="24"/>
      <c r="AH27" s="24"/>
      <c r="AI27" s="24"/>
      <c r="AJ27" s="24"/>
      <c r="AK27" s="24"/>
      <c r="AL27" s="24"/>
      <c r="AM27" s="24"/>
      <c r="AN27" s="24"/>
      <c r="AO27" s="24"/>
    </row>
    <row r="28" spans="1:44" ht="16.350000000000001" customHeight="1" x14ac:dyDescent="0.3">
      <c r="A28" s="26"/>
      <c r="B28" s="26"/>
      <c r="C28" s="26"/>
      <c r="D28" s="68"/>
      <c r="E28" s="68"/>
      <c r="G28" s="5"/>
      <c r="P28" s="24"/>
      <c r="Q28" s="59"/>
      <c r="R28" s="58"/>
      <c r="S28" s="24"/>
      <c r="T28" s="58"/>
      <c r="U28" s="60"/>
      <c r="V28" s="60"/>
      <c r="W28" s="24"/>
      <c r="X28" s="24"/>
      <c r="Y28" s="24"/>
      <c r="Z28" s="24"/>
      <c r="AA28" s="59"/>
      <c r="AB28" s="58"/>
      <c r="AC28" s="24"/>
      <c r="AD28" s="58"/>
      <c r="AE28" s="60"/>
      <c r="AF28" s="60"/>
      <c r="AG28" s="24"/>
      <c r="AH28" s="24"/>
      <c r="AI28" s="24"/>
      <c r="AJ28" s="24"/>
      <c r="AK28" s="24"/>
      <c r="AL28" s="24"/>
      <c r="AM28" s="24"/>
      <c r="AN28" s="24"/>
      <c r="AO28" s="24"/>
    </row>
    <row r="29" spans="1:44" ht="16.350000000000001" customHeight="1" x14ac:dyDescent="0.3">
      <c r="A29" s="26"/>
      <c r="B29" s="26"/>
      <c r="C29" s="26"/>
      <c r="D29" s="68"/>
      <c r="E29" s="68"/>
      <c r="G29" s="5"/>
      <c r="P29" s="24"/>
      <c r="Q29" s="59"/>
      <c r="R29" s="58"/>
      <c r="S29" s="24"/>
      <c r="T29" s="58"/>
      <c r="U29" s="60"/>
      <c r="V29" s="60"/>
      <c r="W29" s="24"/>
      <c r="X29" s="24"/>
      <c r="Y29" s="24"/>
      <c r="Z29" s="24"/>
      <c r="AA29" s="59"/>
      <c r="AB29" s="58"/>
      <c r="AC29" s="24"/>
      <c r="AD29" s="58"/>
      <c r="AE29" s="60"/>
      <c r="AF29" s="60"/>
      <c r="AG29" s="24"/>
      <c r="AH29" s="24"/>
      <c r="AI29" s="24"/>
      <c r="AJ29" s="24"/>
      <c r="AK29" s="24"/>
      <c r="AL29" s="24"/>
      <c r="AM29" s="24"/>
      <c r="AN29" s="24"/>
      <c r="AO29" s="24"/>
    </row>
    <row r="30" spans="1:44" ht="16.350000000000001" customHeight="1" x14ac:dyDescent="0.3">
      <c r="A30" s="26"/>
      <c r="B30" s="26"/>
      <c r="C30" s="26"/>
      <c r="D30" s="68"/>
      <c r="E30" s="68"/>
      <c r="G30" s="5"/>
      <c r="P30" s="24"/>
      <c r="Q30" s="59"/>
      <c r="R30" s="58"/>
      <c r="S30" s="24"/>
      <c r="T30" s="58"/>
      <c r="U30" s="60"/>
      <c r="V30" s="60"/>
      <c r="W30" s="24"/>
      <c r="X30" s="24"/>
      <c r="Y30" s="24"/>
      <c r="Z30" s="24"/>
      <c r="AA30" s="59"/>
      <c r="AB30" s="58"/>
      <c r="AC30" s="24"/>
      <c r="AD30" s="58"/>
      <c r="AE30" s="60"/>
      <c r="AF30" s="60"/>
      <c r="AG30" s="24"/>
      <c r="AH30" s="24"/>
      <c r="AI30" s="24"/>
      <c r="AJ30" s="24"/>
      <c r="AK30" s="24"/>
      <c r="AL30" s="24"/>
      <c r="AM30" s="24"/>
      <c r="AN30" s="24"/>
      <c r="AO30" s="24"/>
    </row>
    <row r="31" spans="1:44" ht="16.350000000000001" customHeight="1" x14ac:dyDescent="0.3">
      <c r="A31" s="24"/>
      <c r="B31" s="24"/>
      <c r="C31" s="24"/>
      <c r="D31" s="24"/>
      <c r="E31" s="26"/>
      <c r="G31" s="5"/>
      <c r="P31" s="24"/>
      <c r="Q31" s="59"/>
      <c r="R31" s="58"/>
      <c r="S31" s="24"/>
      <c r="T31" s="58"/>
      <c r="U31" s="60"/>
      <c r="V31" s="60"/>
      <c r="W31" s="24"/>
      <c r="X31" s="24"/>
      <c r="Y31" s="24"/>
      <c r="Z31" s="24"/>
      <c r="AA31" s="59"/>
      <c r="AB31" s="58"/>
      <c r="AC31" s="24"/>
      <c r="AD31" s="58"/>
      <c r="AE31" s="60"/>
      <c r="AF31" s="60"/>
      <c r="AG31" s="24"/>
      <c r="AH31" s="24"/>
      <c r="AI31" s="24"/>
      <c r="AJ31" s="24"/>
      <c r="AK31" s="24"/>
      <c r="AL31" s="24"/>
      <c r="AM31" s="24"/>
      <c r="AN31" s="24"/>
      <c r="AO31" s="24"/>
    </row>
    <row r="32" spans="1:44" ht="16.350000000000001" customHeight="1" x14ac:dyDescent="0.3">
      <c r="A32" s="24"/>
      <c r="B32" s="24"/>
      <c r="C32" s="24"/>
      <c r="D32" s="24"/>
      <c r="E32" s="26"/>
      <c r="G32" s="5"/>
      <c r="P32" s="24"/>
      <c r="Q32" s="59"/>
      <c r="R32" s="58"/>
      <c r="S32" s="24"/>
      <c r="T32" s="58"/>
      <c r="U32" s="60"/>
      <c r="V32" s="60"/>
      <c r="W32" s="24"/>
      <c r="X32" s="24"/>
      <c r="Y32" s="24"/>
      <c r="Z32" s="24"/>
      <c r="AA32" s="59"/>
      <c r="AB32" s="58"/>
      <c r="AC32" s="24"/>
      <c r="AD32" s="58"/>
      <c r="AE32" s="60"/>
      <c r="AF32" s="60"/>
      <c r="AG32" s="24"/>
      <c r="AH32" s="24"/>
      <c r="AI32" s="24"/>
      <c r="AJ32" s="24"/>
      <c r="AK32" s="24"/>
      <c r="AL32" s="24"/>
      <c r="AM32" s="24"/>
      <c r="AN32" s="24"/>
      <c r="AO32" s="24"/>
    </row>
    <row r="33" spans="7:7" ht="16.350000000000001" customHeight="1" x14ac:dyDescent="0.3">
      <c r="G33" s="5"/>
    </row>
    <row r="34" spans="7:7" x14ac:dyDescent="0.3">
      <c r="G34" s="5"/>
    </row>
    <row r="35" spans="7:7" x14ac:dyDescent="0.3">
      <c r="G35" s="5"/>
    </row>
    <row r="36" spans="7:7" x14ac:dyDescent="0.3">
      <c r="G36" s="5"/>
    </row>
    <row r="37" spans="7:7" x14ac:dyDescent="0.3">
      <c r="G37" s="5"/>
    </row>
    <row r="38" spans="7:7" x14ac:dyDescent="0.3">
      <c r="G38" s="5"/>
    </row>
    <row r="39" spans="7:7" x14ac:dyDescent="0.3">
      <c r="G39" s="5"/>
    </row>
    <row r="40" spans="7:7" x14ac:dyDescent="0.3">
      <c r="G40" s="5"/>
    </row>
    <row r="41" spans="7:7" x14ac:dyDescent="0.3">
      <c r="G41" s="5"/>
    </row>
    <row r="42" spans="7:7" x14ac:dyDescent="0.3">
      <c r="G42" s="5"/>
    </row>
    <row r="43" spans="7:7" x14ac:dyDescent="0.3">
      <c r="G43" s="5"/>
    </row>
    <row r="44" spans="7:7" x14ac:dyDescent="0.3">
      <c r="G44" s="5"/>
    </row>
    <row r="45" spans="7:7" x14ac:dyDescent="0.3">
      <c r="G45" s="5"/>
    </row>
    <row r="46" spans="7:7" x14ac:dyDescent="0.3">
      <c r="G46" s="5"/>
    </row>
    <row r="47" spans="7:7" x14ac:dyDescent="0.3">
      <c r="G47" s="5"/>
    </row>
    <row r="48" spans="7:7" x14ac:dyDescent="0.3">
      <c r="G48" s="5"/>
    </row>
    <row r="49" spans="7:7" x14ac:dyDescent="0.3">
      <c r="G49" s="5"/>
    </row>
    <row r="50" spans="7:7" x14ac:dyDescent="0.3">
      <c r="G50" s="5"/>
    </row>
    <row r="51" spans="7:7" x14ac:dyDescent="0.3">
      <c r="G51" s="5"/>
    </row>
    <row r="52" spans="7:7" x14ac:dyDescent="0.3">
      <c r="G52" s="5"/>
    </row>
    <row r="53" spans="7:7" x14ac:dyDescent="0.3">
      <c r="G53" s="5"/>
    </row>
    <row r="54" spans="7:7" x14ac:dyDescent="0.3">
      <c r="G54" s="5"/>
    </row>
    <row r="55" spans="7:7" x14ac:dyDescent="0.3">
      <c r="G55" s="5"/>
    </row>
    <row r="56" spans="7:7" x14ac:dyDescent="0.3">
      <c r="G56" s="5"/>
    </row>
    <row r="57" spans="7:7" x14ac:dyDescent="0.3">
      <c r="G57" s="5"/>
    </row>
    <row r="58" spans="7:7" x14ac:dyDescent="0.3">
      <c r="G58" s="5"/>
    </row>
    <row r="59" spans="7:7" x14ac:dyDescent="0.3">
      <c r="G59" s="5"/>
    </row>
    <row r="60" spans="7:7" x14ac:dyDescent="0.3">
      <c r="G60" s="5"/>
    </row>
    <row r="61" spans="7:7" x14ac:dyDescent="0.3">
      <c r="G61" s="5"/>
    </row>
    <row r="62" spans="7:7" x14ac:dyDescent="0.3">
      <c r="G62" s="5"/>
    </row>
    <row r="63" spans="7:7" x14ac:dyDescent="0.3">
      <c r="G63" s="5"/>
    </row>
    <row r="64" spans="7:7" x14ac:dyDescent="0.3">
      <c r="G64" s="5"/>
    </row>
    <row r="65" spans="7:7" x14ac:dyDescent="0.3">
      <c r="G65" s="5"/>
    </row>
    <row r="66" spans="7:7" x14ac:dyDescent="0.3">
      <c r="G66" s="5"/>
    </row>
    <row r="67" spans="7:7" x14ac:dyDescent="0.3">
      <c r="G67" s="5"/>
    </row>
    <row r="68" spans="7:7" x14ac:dyDescent="0.3">
      <c r="G68" s="5"/>
    </row>
    <row r="69" spans="7:7" x14ac:dyDescent="0.3">
      <c r="G69" s="5"/>
    </row>
    <row r="70" spans="7:7" x14ac:dyDescent="0.3">
      <c r="G70" s="5"/>
    </row>
    <row r="71" spans="7:7" x14ac:dyDescent="0.3">
      <c r="G71" s="5"/>
    </row>
    <row r="72" spans="7:7" x14ac:dyDescent="0.3">
      <c r="G72" s="5"/>
    </row>
    <row r="73" spans="7:7" x14ac:dyDescent="0.3">
      <c r="G73" s="5"/>
    </row>
    <row r="74" spans="7:7" x14ac:dyDescent="0.3">
      <c r="G74" s="5"/>
    </row>
    <row r="75" spans="7:7" x14ac:dyDescent="0.3">
      <c r="G75" s="5"/>
    </row>
    <row r="76" spans="7:7" x14ac:dyDescent="0.3">
      <c r="G76" s="5"/>
    </row>
    <row r="77" spans="7:7" x14ac:dyDescent="0.3">
      <c r="G77" s="5"/>
    </row>
    <row r="78" spans="7:7" x14ac:dyDescent="0.3">
      <c r="G78" s="5"/>
    </row>
    <row r="79" spans="7:7" x14ac:dyDescent="0.3">
      <c r="G79" s="5"/>
    </row>
    <row r="80" spans="7:7" x14ac:dyDescent="0.3">
      <c r="G80" s="5"/>
    </row>
    <row r="81" spans="7:7" x14ac:dyDescent="0.3">
      <c r="G81" s="5"/>
    </row>
    <row r="82" spans="7:7" x14ac:dyDescent="0.3">
      <c r="G82" s="5"/>
    </row>
    <row r="83" spans="7:7" x14ac:dyDescent="0.3">
      <c r="G83" s="5"/>
    </row>
    <row r="84" spans="7:7" x14ac:dyDescent="0.3">
      <c r="G84" s="5"/>
    </row>
    <row r="85" spans="7:7" x14ac:dyDescent="0.3">
      <c r="G85" s="5"/>
    </row>
    <row r="86" spans="7:7" x14ac:dyDescent="0.3">
      <c r="G86" s="5"/>
    </row>
    <row r="87" spans="7:7" x14ac:dyDescent="0.3">
      <c r="G87" s="5"/>
    </row>
    <row r="88" spans="7:7" x14ac:dyDescent="0.3">
      <c r="G88" s="5"/>
    </row>
    <row r="89" spans="7:7" x14ac:dyDescent="0.3">
      <c r="G89" s="5"/>
    </row>
    <row r="90" spans="7:7" x14ac:dyDescent="0.3">
      <c r="G90" s="5"/>
    </row>
    <row r="91" spans="7:7" x14ac:dyDescent="0.3">
      <c r="G91" s="5"/>
    </row>
    <row r="92" spans="7:7" x14ac:dyDescent="0.3">
      <c r="G92" s="5"/>
    </row>
    <row r="93" spans="7:7" x14ac:dyDescent="0.3">
      <c r="G93" s="5"/>
    </row>
    <row r="94" spans="7:7" x14ac:dyDescent="0.3">
      <c r="G94" s="5"/>
    </row>
    <row r="95" spans="7:7" x14ac:dyDescent="0.3">
      <c r="G95" s="5"/>
    </row>
    <row r="96" spans="7:7" x14ac:dyDescent="0.3">
      <c r="G96" s="5"/>
    </row>
    <row r="97" spans="7:7" x14ac:dyDescent="0.3">
      <c r="G97" s="5"/>
    </row>
    <row r="98" spans="7:7" x14ac:dyDescent="0.3">
      <c r="G98" s="5"/>
    </row>
    <row r="99" spans="7:7" x14ac:dyDescent="0.3">
      <c r="G99" s="5"/>
    </row>
    <row r="100" spans="7:7" x14ac:dyDescent="0.3">
      <c r="G100" s="5"/>
    </row>
    <row r="101" spans="7:7" x14ac:dyDescent="0.3">
      <c r="G101" s="5"/>
    </row>
    <row r="102" spans="7:7" x14ac:dyDescent="0.3">
      <c r="G102" s="5"/>
    </row>
    <row r="103" spans="7:7" x14ac:dyDescent="0.3">
      <c r="G103" s="5"/>
    </row>
    <row r="104" spans="7:7" x14ac:dyDescent="0.3">
      <c r="G104" s="5"/>
    </row>
    <row r="105" spans="7:7" x14ac:dyDescent="0.3">
      <c r="G105" s="5"/>
    </row>
    <row r="106" spans="7:7" x14ac:dyDescent="0.3">
      <c r="G106" s="5"/>
    </row>
    <row r="107" spans="7:7" x14ac:dyDescent="0.3">
      <c r="G107" s="5"/>
    </row>
    <row r="108" spans="7:7" x14ac:dyDescent="0.3">
      <c r="G108" s="5"/>
    </row>
    <row r="109" spans="7:7" x14ac:dyDescent="0.3">
      <c r="G109" s="5"/>
    </row>
    <row r="110" spans="7:7" x14ac:dyDescent="0.3">
      <c r="G110" s="5"/>
    </row>
    <row r="111" spans="7:7" x14ac:dyDescent="0.3">
      <c r="G111" s="5"/>
    </row>
    <row r="112" spans="7:7" x14ac:dyDescent="0.3">
      <c r="G112" s="5"/>
    </row>
    <row r="113" spans="7:7" x14ac:dyDescent="0.3">
      <c r="G113" s="5"/>
    </row>
    <row r="114" spans="7:7" x14ac:dyDescent="0.3">
      <c r="G114" s="5"/>
    </row>
    <row r="115" spans="7:7" x14ac:dyDescent="0.3">
      <c r="G115" s="5"/>
    </row>
    <row r="116" spans="7:7" x14ac:dyDescent="0.3">
      <c r="G116" s="5"/>
    </row>
    <row r="117" spans="7:7" x14ac:dyDescent="0.3">
      <c r="G117" s="5"/>
    </row>
    <row r="118" spans="7:7" x14ac:dyDescent="0.3">
      <c r="G118" s="5"/>
    </row>
    <row r="119" spans="7:7" x14ac:dyDescent="0.3">
      <c r="G119" s="5"/>
    </row>
    <row r="120" spans="7:7" x14ac:dyDescent="0.3">
      <c r="G120" s="5"/>
    </row>
    <row r="121" spans="7:7" x14ac:dyDescent="0.3">
      <c r="G121" s="5"/>
    </row>
    <row r="122" spans="7:7" x14ac:dyDescent="0.3">
      <c r="G122" s="5"/>
    </row>
    <row r="123" spans="7:7" x14ac:dyDescent="0.3">
      <c r="G123" s="5"/>
    </row>
    <row r="124" spans="7:7" x14ac:dyDescent="0.3">
      <c r="G124" s="5"/>
    </row>
    <row r="125" spans="7:7" x14ac:dyDescent="0.3">
      <c r="G125" s="5"/>
    </row>
    <row r="126" spans="7:7" x14ac:dyDescent="0.3">
      <c r="G126" s="5"/>
    </row>
    <row r="127" spans="7:7" x14ac:dyDescent="0.3">
      <c r="G127" s="5"/>
    </row>
    <row r="128" spans="7:7" x14ac:dyDescent="0.3">
      <c r="G128" s="5"/>
    </row>
    <row r="129" spans="7:7" x14ac:dyDescent="0.3">
      <c r="G129" s="5"/>
    </row>
    <row r="130" spans="7:7" x14ac:dyDescent="0.3">
      <c r="G130" s="5"/>
    </row>
    <row r="131" spans="7:7" x14ac:dyDescent="0.3">
      <c r="G131" s="5"/>
    </row>
    <row r="132" spans="7:7" x14ac:dyDescent="0.3">
      <c r="G132" s="5"/>
    </row>
    <row r="133" spans="7:7" x14ac:dyDescent="0.3">
      <c r="G133" s="5"/>
    </row>
    <row r="134" spans="7:7" x14ac:dyDescent="0.3">
      <c r="G134" s="5"/>
    </row>
    <row r="135" spans="7:7" x14ac:dyDescent="0.3">
      <c r="G135" s="5"/>
    </row>
    <row r="136" spans="7:7" x14ac:dyDescent="0.3">
      <c r="G136" s="5"/>
    </row>
    <row r="137" spans="7:7" x14ac:dyDescent="0.3">
      <c r="G137" s="5"/>
    </row>
    <row r="138" spans="7:7" x14ac:dyDescent="0.3">
      <c r="G138" s="5"/>
    </row>
    <row r="139" spans="7:7" x14ac:dyDescent="0.3">
      <c r="G139" s="5"/>
    </row>
    <row r="140" spans="7:7" x14ac:dyDescent="0.3">
      <c r="G140" s="5"/>
    </row>
    <row r="141" spans="7:7" x14ac:dyDescent="0.3">
      <c r="G141" s="5"/>
    </row>
    <row r="142" spans="7:7" x14ac:dyDescent="0.3">
      <c r="G142" s="5"/>
    </row>
    <row r="143" spans="7:7" x14ac:dyDescent="0.3">
      <c r="G143" s="5"/>
    </row>
    <row r="144" spans="7:7" x14ac:dyDescent="0.3">
      <c r="G144" s="5"/>
    </row>
    <row r="145" spans="7:7" x14ac:dyDescent="0.3">
      <c r="G145" s="5"/>
    </row>
    <row r="146" spans="7:7" x14ac:dyDescent="0.3">
      <c r="G146" s="5"/>
    </row>
    <row r="147" spans="7:7" x14ac:dyDescent="0.3">
      <c r="G147" s="5"/>
    </row>
    <row r="148" spans="7:7" x14ac:dyDescent="0.3">
      <c r="G148" s="5"/>
    </row>
  </sheetData>
  <mergeCells count="36">
    <mergeCell ref="AH20:AH21"/>
    <mergeCell ref="G20:G21"/>
    <mergeCell ref="Q20:Q21"/>
    <mergeCell ref="AA20:AA21"/>
    <mergeCell ref="D30:E30"/>
    <mergeCell ref="F3:N3"/>
    <mergeCell ref="P3:X3"/>
    <mergeCell ref="D27:E27"/>
    <mergeCell ref="D28:E28"/>
    <mergeCell ref="D26:E26"/>
    <mergeCell ref="F20:F21"/>
    <mergeCell ref="I20:I21"/>
    <mergeCell ref="M20:M21"/>
    <mergeCell ref="N20:N21"/>
    <mergeCell ref="P20:P21"/>
    <mergeCell ref="D29:E29"/>
    <mergeCell ref="S20:S21"/>
    <mergeCell ref="W20:W21"/>
    <mergeCell ref="X20:X21"/>
    <mergeCell ref="R20:R21"/>
    <mergeCell ref="A1:AH2"/>
    <mergeCell ref="K20:K21"/>
    <mergeCell ref="L20:L21"/>
    <mergeCell ref="U20:U21"/>
    <mergeCell ref="AE20:AE21"/>
    <mergeCell ref="AF20:AF21"/>
    <mergeCell ref="Z20:Z21"/>
    <mergeCell ref="AC20:AC21"/>
    <mergeCell ref="AG20:AG21"/>
    <mergeCell ref="AB20:AB21"/>
    <mergeCell ref="H20:H21"/>
    <mergeCell ref="J20:J21"/>
    <mergeCell ref="T20:T21"/>
    <mergeCell ref="AD20:AD21"/>
    <mergeCell ref="Z3:AH3"/>
    <mergeCell ref="V20:V2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27A96-A310-4C43-8108-218D162A257E}">
  <dimension ref="A1:AH26"/>
  <sheetViews>
    <sheetView topLeftCell="S1" zoomScaleNormal="100" workbookViewId="0">
      <selection activeCell="K23" sqref="K23"/>
    </sheetView>
  </sheetViews>
  <sheetFormatPr defaultRowHeight="14.4" x14ac:dyDescent="0.3"/>
  <cols>
    <col min="1" max="40" width="12.77734375" customWidth="1"/>
  </cols>
  <sheetData>
    <row r="1" spans="1:34" ht="19.05" customHeight="1" x14ac:dyDescent="0.3">
      <c r="A1" s="66" t="s">
        <v>58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A1" s="67"/>
      <c r="AB1" s="67"/>
      <c r="AC1" s="67"/>
      <c r="AD1" s="67"/>
      <c r="AE1" s="67"/>
      <c r="AF1" s="67"/>
      <c r="AG1" s="67"/>
      <c r="AH1" s="67"/>
    </row>
    <row r="2" spans="1:34" ht="19.05" customHeight="1" x14ac:dyDescent="0.3">
      <c r="A2" s="66"/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7"/>
      <c r="AD2" s="67"/>
      <c r="AE2" s="67"/>
      <c r="AF2" s="67"/>
      <c r="AG2" s="67"/>
      <c r="AH2" s="67"/>
    </row>
    <row r="3" spans="1:34" ht="19.05" customHeight="1" x14ac:dyDescent="0.35">
      <c r="A3" s="37"/>
      <c r="B3" s="37"/>
      <c r="C3" s="37"/>
      <c r="D3" s="37"/>
      <c r="E3" s="37"/>
      <c r="F3" s="69" t="s">
        <v>49</v>
      </c>
      <c r="G3" s="70"/>
      <c r="H3" s="70"/>
      <c r="I3" s="70"/>
      <c r="J3" s="70"/>
      <c r="K3" s="70"/>
      <c r="L3" s="70"/>
      <c r="M3" s="70"/>
      <c r="N3" s="70"/>
      <c r="O3" s="37"/>
      <c r="P3" s="69" t="s">
        <v>50</v>
      </c>
      <c r="Q3" s="70"/>
      <c r="R3" s="70"/>
      <c r="S3" s="70"/>
      <c r="T3" s="70"/>
      <c r="U3" s="70"/>
      <c r="V3" s="70"/>
      <c r="W3" s="70"/>
      <c r="X3" s="70"/>
      <c r="Y3" s="37"/>
      <c r="Z3" s="69" t="s">
        <v>43</v>
      </c>
      <c r="AA3" s="70"/>
      <c r="AB3" s="70"/>
      <c r="AC3" s="70"/>
      <c r="AD3" s="70"/>
      <c r="AE3" s="70"/>
      <c r="AF3" s="70"/>
      <c r="AG3" s="70"/>
      <c r="AH3" s="70"/>
    </row>
    <row r="4" spans="1:34" ht="19.05" customHeight="1" x14ac:dyDescent="0.35">
      <c r="A4" s="1" t="s">
        <v>0</v>
      </c>
      <c r="B4" s="1" t="s">
        <v>2</v>
      </c>
      <c r="C4" s="1" t="s">
        <v>46</v>
      </c>
      <c r="D4" s="1" t="s">
        <v>47</v>
      </c>
      <c r="E4" s="1"/>
      <c r="F4" s="1" t="s">
        <v>42</v>
      </c>
      <c r="G4" s="1" t="s">
        <v>52</v>
      </c>
      <c r="H4" s="1" t="s">
        <v>48</v>
      </c>
      <c r="I4" s="1" t="s">
        <v>55</v>
      </c>
      <c r="J4" s="1" t="s">
        <v>51</v>
      </c>
      <c r="K4" s="1" t="s">
        <v>53</v>
      </c>
      <c r="L4" s="1" t="s">
        <v>54</v>
      </c>
      <c r="M4" s="1" t="s">
        <v>45</v>
      </c>
      <c r="N4" s="1" t="s">
        <v>44</v>
      </c>
      <c r="O4" s="1"/>
      <c r="P4" s="1" t="s">
        <v>42</v>
      </c>
      <c r="Q4" s="1" t="s">
        <v>52</v>
      </c>
      <c r="R4" s="1" t="s">
        <v>48</v>
      </c>
      <c r="S4" s="1" t="s">
        <v>55</v>
      </c>
      <c r="T4" s="1" t="s">
        <v>51</v>
      </c>
      <c r="U4" s="1" t="s">
        <v>53</v>
      </c>
      <c r="V4" s="1" t="s">
        <v>54</v>
      </c>
      <c r="W4" s="1" t="s">
        <v>45</v>
      </c>
      <c r="X4" s="1" t="s">
        <v>44</v>
      </c>
      <c r="Y4" s="37"/>
      <c r="Z4" s="1" t="s">
        <v>42</v>
      </c>
      <c r="AA4" s="1" t="s">
        <v>52</v>
      </c>
      <c r="AB4" s="1" t="s">
        <v>48</v>
      </c>
      <c r="AC4" s="1" t="s">
        <v>55</v>
      </c>
      <c r="AD4" s="1" t="s">
        <v>51</v>
      </c>
      <c r="AE4" s="1" t="s">
        <v>53</v>
      </c>
      <c r="AF4" s="1" t="s">
        <v>54</v>
      </c>
      <c r="AG4" s="1" t="s">
        <v>45</v>
      </c>
      <c r="AH4" s="1" t="s">
        <v>44</v>
      </c>
    </row>
    <row r="5" spans="1:34" ht="19.05" customHeight="1" x14ac:dyDescent="0.3">
      <c r="A5" s="6" t="s">
        <v>32</v>
      </c>
      <c r="B5" s="7" t="s">
        <v>3</v>
      </c>
      <c r="C5" s="31">
        <v>1.2517400000000001</v>
      </c>
      <c r="D5" s="28">
        <v>168</v>
      </c>
      <c r="E5" s="28"/>
      <c r="F5" s="31">
        <v>75</v>
      </c>
      <c r="G5" s="31">
        <v>50</v>
      </c>
      <c r="H5" s="31">
        <v>80</v>
      </c>
      <c r="I5" s="31">
        <v>30</v>
      </c>
      <c r="J5" s="31">
        <v>55</v>
      </c>
      <c r="K5" s="31">
        <v>5</v>
      </c>
      <c r="L5" s="31">
        <v>5</v>
      </c>
      <c r="M5" s="31">
        <v>30</v>
      </c>
      <c r="N5" s="31">
        <v>5</v>
      </c>
      <c r="O5" s="31"/>
      <c r="P5" s="31">
        <v>52</v>
      </c>
      <c r="Q5" s="31">
        <v>50</v>
      </c>
      <c r="R5" s="31">
        <v>48</v>
      </c>
      <c r="S5" s="31">
        <v>34</v>
      </c>
      <c r="T5" s="31">
        <v>42</v>
      </c>
      <c r="U5" s="31">
        <v>6</v>
      </c>
      <c r="V5" s="31">
        <v>6</v>
      </c>
      <c r="W5" s="31">
        <v>22</v>
      </c>
      <c r="X5" s="31">
        <v>8</v>
      </c>
      <c r="Y5" s="31"/>
      <c r="Z5" s="31">
        <v>35.3535353535353</v>
      </c>
      <c r="AA5" s="31">
        <v>36.363999999999997</v>
      </c>
      <c r="AB5" s="31">
        <v>30.303030303030301</v>
      </c>
      <c r="AC5" s="31">
        <v>28.282828282828198</v>
      </c>
      <c r="AD5" s="31">
        <v>36.363999999999997</v>
      </c>
      <c r="AE5" s="31">
        <v>9.0909090909090899</v>
      </c>
      <c r="AF5" s="31">
        <v>4.0404040404040398</v>
      </c>
      <c r="AG5" s="31">
        <v>14.141414141414099</v>
      </c>
      <c r="AH5" s="31">
        <v>9.0909090909090899</v>
      </c>
    </row>
    <row r="6" spans="1:34" ht="19.05" customHeight="1" x14ac:dyDescent="0.3">
      <c r="A6" s="6" t="s">
        <v>37</v>
      </c>
      <c r="B6" s="7" t="s">
        <v>3</v>
      </c>
      <c r="C6" s="31">
        <v>15.894</v>
      </c>
      <c r="D6" s="28">
        <v>125</v>
      </c>
      <c r="E6" s="28"/>
      <c r="F6" s="31">
        <v>0</v>
      </c>
      <c r="G6" s="31">
        <v>4</v>
      </c>
      <c r="H6" s="31">
        <v>0</v>
      </c>
      <c r="I6" s="31">
        <v>4</v>
      </c>
      <c r="J6" s="31">
        <v>0</v>
      </c>
      <c r="K6" s="31">
        <v>0</v>
      </c>
      <c r="L6" s="31">
        <v>0</v>
      </c>
      <c r="M6" s="31">
        <v>0</v>
      </c>
      <c r="N6" s="31">
        <v>0</v>
      </c>
      <c r="O6" s="31"/>
      <c r="P6" s="31">
        <v>3.1749999999999998</v>
      </c>
      <c r="Q6" s="31">
        <v>1.587</v>
      </c>
      <c r="R6" s="31">
        <v>3.17460317460317</v>
      </c>
      <c r="S6" s="31">
        <v>4.7619047619047601</v>
      </c>
      <c r="T6" s="31">
        <v>1.587</v>
      </c>
      <c r="U6" s="31">
        <v>0</v>
      </c>
      <c r="V6" s="31">
        <v>0</v>
      </c>
      <c r="W6" s="31">
        <v>0</v>
      </c>
      <c r="X6" s="31">
        <v>0</v>
      </c>
      <c r="Y6" s="31"/>
      <c r="Z6" s="31">
        <v>2.4</v>
      </c>
      <c r="AA6" s="31">
        <v>2.4</v>
      </c>
      <c r="AB6" s="31">
        <v>2.4</v>
      </c>
      <c r="AC6" s="31">
        <v>4.8</v>
      </c>
      <c r="AD6" s="31">
        <v>1.6</v>
      </c>
      <c r="AE6" s="31">
        <v>0</v>
      </c>
      <c r="AF6" s="31">
        <v>1.6</v>
      </c>
      <c r="AG6" s="31">
        <v>0</v>
      </c>
      <c r="AH6" s="31">
        <v>0.8</v>
      </c>
    </row>
    <row r="7" spans="1:34" ht="19.05" customHeight="1" x14ac:dyDescent="0.3">
      <c r="A7" s="11" t="s">
        <v>28</v>
      </c>
      <c r="B7" s="7" t="s">
        <v>3</v>
      </c>
      <c r="C7" s="31">
        <v>1.1627799999999999</v>
      </c>
      <c r="D7" s="28">
        <v>95</v>
      </c>
      <c r="E7" s="28"/>
      <c r="F7" s="31">
        <v>5.2629999999999999</v>
      </c>
      <c r="G7" s="31">
        <v>5.2629999999999999</v>
      </c>
      <c r="H7" s="31">
        <v>5.2631578947368398</v>
      </c>
      <c r="I7" s="31">
        <v>0</v>
      </c>
      <c r="J7" s="31">
        <v>5.2629999999999999</v>
      </c>
      <c r="K7" s="31">
        <v>0</v>
      </c>
      <c r="L7" s="31">
        <v>0</v>
      </c>
      <c r="M7" s="31">
        <v>0</v>
      </c>
      <c r="N7" s="31">
        <v>5.2631578947368398</v>
      </c>
      <c r="O7" s="31"/>
      <c r="P7" s="31">
        <v>2.0830000000000002</v>
      </c>
      <c r="Q7" s="31">
        <v>2.0830000000000002</v>
      </c>
      <c r="R7" s="31">
        <v>4.1666666666666599</v>
      </c>
      <c r="S7" s="31">
        <v>0</v>
      </c>
      <c r="T7" s="31">
        <v>2.0830000000000002</v>
      </c>
      <c r="U7" s="31">
        <v>0</v>
      </c>
      <c r="V7" s="31">
        <v>0</v>
      </c>
      <c r="W7" s="31">
        <v>4.1666666666666599</v>
      </c>
      <c r="X7" s="31">
        <v>6.25</v>
      </c>
      <c r="Y7" s="31"/>
      <c r="Z7" s="31">
        <v>1.0526315789473599</v>
      </c>
      <c r="AA7" s="31">
        <v>1.0529999999999999</v>
      </c>
      <c r="AB7" s="31">
        <v>3.1578947368421</v>
      </c>
      <c r="AC7" s="31">
        <v>2.1052631578947301</v>
      </c>
      <c r="AD7" s="31">
        <v>1.0529999999999999</v>
      </c>
      <c r="AE7" s="31">
        <v>1.0526315789473599</v>
      </c>
      <c r="AF7" s="31">
        <v>0</v>
      </c>
      <c r="AG7" s="31">
        <v>2.1052631578947301</v>
      </c>
      <c r="AH7" s="31">
        <v>4.2105263157894699</v>
      </c>
    </row>
    <row r="8" spans="1:34" ht="19.05" customHeight="1" x14ac:dyDescent="0.3">
      <c r="A8" s="6" t="s">
        <v>29</v>
      </c>
      <c r="B8" s="7" t="s">
        <v>3</v>
      </c>
      <c r="C8" s="31">
        <v>0.1</v>
      </c>
      <c r="D8" s="28">
        <v>100</v>
      </c>
      <c r="E8" s="28"/>
      <c r="F8" s="31">
        <v>10</v>
      </c>
      <c r="G8" s="31">
        <v>5</v>
      </c>
      <c r="H8" s="31">
        <v>15</v>
      </c>
      <c r="I8" s="31">
        <v>15</v>
      </c>
      <c r="J8" s="31">
        <v>10</v>
      </c>
      <c r="K8" s="31">
        <v>10</v>
      </c>
      <c r="L8" s="31">
        <v>5</v>
      </c>
      <c r="M8" s="31">
        <v>0</v>
      </c>
      <c r="N8" s="31">
        <v>10</v>
      </c>
      <c r="O8" s="31"/>
      <c r="P8" s="31">
        <v>10</v>
      </c>
      <c r="Q8" s="31">
        <v>8</v>
      </c>
      <c r="R8" s="31">
        <v>8</v>
      </c>
      <c r="S8" s="31">
        <v>8</v>
      </c>
      <c r="T8" s="31">
        <v>6</v>
      </c>
      <c r="U8" s="31">
        <v>12</v>
      </c>
      <c r="V8" s="31">
        <v>8</v>
      </c>
      <c r="W8" s="31">
        <v>2</v>
      </c>
      <c r="X8" s="31">
        <v>6</v>
      </c>
      <c r="Y8" s="31"/>
      <c r="Z8" s="31">
        <v>7</v>
      </c>
      <c r="AA8" s="31">
        <v>7</v>
      </c>
      <c r="AB8" s="31">
        <v>5</v>
      </c>
      <c r="AC8" s="31">
        <v>7</v>
      </c>
      <c r="AD8" s="31">
        <v>6</v>
      </c>
      <c r="AE8" s="31">
        <v>8</v>
      </c>
      <c r="AF8" s="31">
        <v>5</v>
      </c>
      <c r="AG8" s="31">
        <v>1</v>
      </c>
      <c r="AH8" s="31">
        <v>3</v>
      </c>
    </row>
    <row r="9" spans="1:34" ht="19.05" customHeight="1" x14ac:dyDescent="0.3">
      <c r="A9" s="11" t="s">
        <v>36</v>
      </c>
      <c r="B9" s="7" t="s">
        <v>3</v>
      </c>
      <c r="C9" s="31">
        <v>2.6865999999999999</v>
      </c>
      <c r="D9" s="28">
        <v>404</v>
      </c>
      <c r="E9" s="28"/>
      <c r="F9" s="31">
        <v>45.679000000000002</v>
      </c>
      <c r="G9" s="31">
        <v>38.271999999999998</v>
      </c>
      <c r="H9" s="31">
        <v>40.740740740740698</v>
      </c>
      <c r="I9" s="31">
        <v>53.086419753086403</v>
      </c>
      <c r="J9" s="31">
        <v>17.283999999999999</v>
      </c>
      <c r="K9" s="31">
        <v>18.518518518518501</v>
      </c>
      <c r="L9" s="31">
        <v>8.6419753086419693</v>
      </c>
      <c r="M9" s="31">
        <v>40.740740740740698</v>
      </c>
      <c r="N9" s="31">
        <v>17.283950617283899</v>
      </c>
      <c r="O9" s="31"/>
      <c r="P9" s="31">
        <v>28.218</v>
      </c>
      <c r="Q9" s="31">
        <v>21.782</v>
      </c>
      <c r="R9" s="31">
        <v>25.742574257425701</v>
      </c>
      <c r="S9" s="31">
        <v>31.1881188118811</v>
      </c>
      <c r="T9" s="31">
        <v>15.347</v>
      </c>
      <c r="U9" s="31">
        <v>12.871287128712799</v>
      </c>
      <c r="V9" s="31">
        <v>5.9405940594059397</v>
      </c>
      <c r="W9" s="31">
        <v>24.7524752475247</v>
      </c>
      <c r="X9" s="31">
        <v>14.3564356435643</v>
      </c>
      <c r="Y9" s="31"/>
      <c r="Z9" s="31">
        <v>21.534653465346501</v>
      </c>
      <c r="AA9" s="31">
        <v>15.347</v>
      </c>
      <c r="AB9" s="31">
        <v>17.574257425742498</v>
      </c>
      <c r="AC9" s="31">
        <v>21.534653465346501</v>
      </c>
      <c r="AD9" s="31">
        <v>13.861000000000001</v>
      </c>
      <c r="AE9" s="31">
        <v>9.1584158415841497</v>
      </c>
      <c r="AF9" s="31">
        <v>5.4455445544554397</v>
      </c>
      <c r="AG9" s="31">
        <v>17.574257425742498</v>
      </c>
      <c r="AH9" s="31">
        <v>10.1485148514851</v>
      </c>
    </row>
    <row r="10" spans="1:34" ht="19.05" customHeight="1" x14ac:dyDescent="0.3">
      <c r="A10" s="6" t="s">
        <v>30</v>
      </c>
      <c r="B10" s="7" t="s">
        <v>3</v>
      </c>
      <c r="C10" s="31">
        <v>1.31</v>
      </c>
      <c r="D10" s="28">
        <v>199</v>
      </c>
      <c r="E10" s="28"/>
      <c r="F10" s="31">
        <v>21.739000000000001</v>
      </c>
      <c r="G10" s="31">
        <v>13.042999999999999</v>
      </c>
      <c r="H10" s="31">
        <v>0</v>
      </c>
      <c r="I10" s="31">
        <v>4.3478260869565197</v>
      </c>
      <c r="J10" s="31">
        <v>17.390999999999998</v>
      </c>
      <c r="K10" s="31">
        <v>4.3478260869565197</v>
      </c>
      <c r="L10" s="31">
        <v>4.3478260869565197</v>
      </c>
      <c r="M10" s="31">
        <v>4.3478260869565197</v>
      </c>
      <c r="N10" s="31">
        <v>8.6956521739130395</v>
      </c>
      <c r="O10" s="31"/>
      <c r="P10" s="31">
        <v>17.544</v>
      </c>
      <c r="Q10" s="31">
        <v>14.035</v>
      </c>
      <c r="R10" s="31">
        <v>8.7719298245614006</v>
      </c>
      <c r="S10" s="31">
        <v>5.2631578947368398</v>
      </c>
      <c r="T10" s="31">
        <v>10.526</v>
      </c>
      <c r="U10" s="31">
        <v>3.5087719298245599</v>
      </c>
      <c r="V10" s="31">
        <v>1.7543859649122799</v>
      </c>
      <c r="W10" s="31">
        <v>14.0350877192982</v>
      </c>
      <c r="X10" s="31">
        <v>8.7719298245614006</v>
      </c>
      <c r="Y10" s="31"/>
      <c r="Z10" s="31">
        <v>15.789473684210501</v>
      </c>
      <c r="AA10" s="31">
        <v>12.281000000000001</v>
      </c>
      <c r="AB10" s="31">
        <v>6.1403508771929802</v>
      </c>
      <c r="AC10" s="31">
        <v>5.2631578947368398</v>
      </c>
      <c r="AD10" s="31">
        <v>9.6489999999999991</v>
      </c>
      <c r="AE10" s="31">
        <v>6.1403508771929802</v>
      </c>
      <c r="AF10" s="31">
        <v>0.87719298245613997</v>
      </c>
      <c r="AG10" s="31">
        <v>12.2807017543859</v>
      </c>
      <c r="AH10" s="31">
        <v>7.8947368421052602</v>
      </c>
    </row>
    <row r="11" spans="1:34" ht="19.05" customHeight="1" x14ac:dyDescent="0.3">
      <c r="A11" s="11" t="s">
        <v>39</v>
      </c>
      <c r="B11" s="7" t="s">
        <v>3</v>
      </c>
      <c r="C11" s="31">
        <v>7.8811000000000006E-2</v>
      </c>
      <c r="D11" s="28">
        <v>161</v>
      </c>
      <c r="E11" s="28"/>
      <c r="F11" s="31">
        <v>0</v>
      </c>
      <c r="G11" s="31">
        <v>3.03</v>
      </c>
      <c r="H11" s="31">
        <v>9.0909090909090899</v>
      </c>
      <c r="I11" s="31">
        <v>3.0303030303030298</v>
      </c>
      <c r="J11" s="31">
        <v>9.0909999999999993</v>
      </c>
      <c r="K11" s="31">
        <v>0</v>
      </c>
      <c r="L11" s="31">
        <v>0</v>
      </c>
      <c r="M11" s="31">
        <v>12.1212121212121</v>
      </c>
      <c r="N11" s="31">
        <v>3.0303030303030298</v>
      </c>
      <c r="O11" s="31"/>
      <c r="P11" s="31">
        <v>2.4689999999999999</v>
      </c>
      <c r="Q11" s="31">
        <v>3.7040000000000002</v>
      </c>
      <c r="R11" s="31">
        <v>6.1728395061728296</v>
      </c>
      <c r="S11" s="31">
        <v>4.9382716049382704</v>
      </c>
      <c r="T11" s="31">
        <v>7.407</v>
      </c>
      <c r="U11" s="31">
        <v>6.1728395061728296</v>
      </c>
      <c r="V11" s="31">
        <v>2.4691358024691299</v>
      </c>
      <c r="W11" s="31">
        <v>7.4074074074074003</v>
      </c>
      <c r="X11" s="31">
        <v>3.7037037037037002</v>
      </c>
      <c r="Y11" s="31"/>
      <c r="Z11" s="31">
        <v>1.86335403726708</v>
      </c>
      <c r="AA11" s="31">
        <v>3.7269999999999999</v>
      </c>
      <c r="AB11" s="31">
        <v>3.7267080745341601</v>
      </c>
      <c r="AC11" s="31">
        <v>4.3478260869565197</v>
      </c>
      <c r="AD11" s="31">
        <v>4.9690000000000003</v>
      </c>
      <c r="AE11" s="31">
        <v>4.3478260869565197</v>
      </c>
      <c r="AF11" s="31">
        <v>2.4844720496894399</v>
      </c>
      <c r="AG11" s="31">
        <v>11.8012422360248</v>
      </c>
      <c r="AH11" s="31">
        <v>2.4844720496894399</v>
      </c>
    </row>
    <row r="12" spans="1:34" ht="19.05" customHeight="1" x14ac:dyDescent="0.3">
      <c r="A12" s="11" t="s">
        <v>40</v>
      </c>
      <c r="B12" s="7" t="s">
        <v>3</v>
      </c>
      <c r="C12" s="31">
        <v>0.17541200000000001</v>
      </c>
      <c r="D12" s="28">
        <v>130</v>
      </c>
      <c r="E12" s="28"/>
      <c r="F12" s="31">
        <v>3.8460000000000001</v>
      </c>
      <c r="G12" s="31">
        <v>7.6920000000000002</v>
      </c>
      <c r="H12" s="31">
        <v>15.3846153846153</v>
      </c>
      <c r="I12" s="31">
        <v>0</v>
      </c>
      <c r="J12" s="31">
        <v>7.6920000000000002</v>
      </c>
      <c r="K12" s="31">
        <v>7.6923076923076898</v>
      </c>
      <c r="L12" s="31">
        <v>3.84615384615384</v>
      </c>
      <c r="M12" s="31">
        <v>7.6923076923076898</v>
      </c>
      <c r="N12" s="31">
        <v>0</v>
      </c>
      <c r="O12" s="31"/>
      <c r="P12" s="31">
        <v>3.077</v>
      </c>
      <c r="Q12" s="31">
        <v>3.077</v>
      </c>
      <c r="R12" s="31">
        <v>12.307692307692299</v>
      </c>
      <c r="S12" s="31">
        <v>1.5384615384615301</v>
      </c>
      <c r="T12" s="31">
        <v>4.6150000000000002</v>
      </c>
      <c r="U12" s="31">
        <v>4.6153846153846096</v>
      </c>
      <c r="V12" s="31">
        <v>3.07692307692307</v>
      </c>
      <c r="W12" s="31">
        <v>4.6153846153846096</v>
      </c>
      <c r="X12" s="31">
        <v>0</v>
      </c>
      <c r="Y12" s="31"/>
      <c r="Z12" s="31">
        <v>9.2307692307692299</v>
      </c>
      <c r="AA12" s="31">
        <v>2.3079999999999998</v>
      </c>
      <c r="AB12" s="31">
        <v>13.076923076923</v>
      </c>
      <c r="AC12" s="31">
        <v>0.76923076923076905</v>
      </c>
      <c r="AD12" s="31">
        <v>3.077</v>
      </c>
      <c r="AE12" s="31">
        <v>3.07692307692307</v>
      </c>
      <c r="AF12" s="31">
        <v>3.07692307692307</v>
      </c>
      <c r="AG12" s="31">
        <v>3.84615384615384</v>
      </c>
      <c r="AH12" s="31">
        <v>3.07692307692307</v>
      </c>
    </row>
    <row r="13" spans="1:34" ht="19.05" customHeight="1" x14ac:dyDescent="0.3">
      <c r="A13" s="6" t="s">
        <v>35</v>
      </c>
      <c r="B13" s="7" t="s">
        <v>3</v>
      </c>
      <c r="C13" s="31">
        <v>58.322099999999999</v>
      </c>
      <c r="D13" s="28">
        <v>242</v>
      </c>
      <c r="E13" s="28"/>
      <c r="F13" s="31">
        <v>81.632999999999996</v>
      </c>
      <c r="G13" s="31">
        <v>65.305999999999997</v>
      </c>
      <c r="H13" s="31">
        <v>71.428571428571402</v>
      </c>
      <c r="I13" s="31">
        <v>71.428571428571402</v>
      </c>
      <c r="J13" s="31">
        <v>57.143000000000001</v>
      </c>
      <c r="K13" s="31">
        <v>75.510204081632594</v>
      </c>
      <c r="L13" s="31">
        <v>48.979591836734599</v>
      </c>
      <c r="M13" s="31">
        <v>69.387755102040799</v>
      </c>
      <c r="N13" s="31">
        <v>55.1020408163265</v>
      </c>
      <c r="O13" s="31"/>
      <c r="P13" s="31">
        <v>52.066000000000003</v>
      </c>
      <c r="Q13" s="31">
        <v>40.496000000000002</v>
      </c>
      <c r="R13" s="31">
        <v>55.3719008264462</v>
      </c>
      <c r="S13" s="31">
        <v>47.107438016528903</v>
      </c>
      <c r="T13" s="31">
        <v>37.19</v>
      </c>
      <c r="U13" s="31">
        <v>45.454545454545404</v>
      </c>
      <c r="V13" s="31">
        <v>29.752066115702402</v>
      </c>
      <c r="W13" s="31">
        <v>42.148760330578497</v>
      </c>
      <c r="X13" s="31">
        <v>39.669421487603302</v>
      </c>
      <c r="Y13" s="31"/>
      <c r="Z13" s="31">
        <v>36.363636363636303</v>
      </c>
      <c r="AA13" s="31">
        <v>27.273</v>
      </c>
      <c r="AB13" s="31">
        <v>33.8842975206611</v>
      </c>
      <c r="AC13" s="31">
        <v>31.404958677685901</v>
      </c>
      <c r="AD13" s="31">
        <v>25.62</v>
      </c>
      <c r="AE13" s="31">
        <v>28.925619834710702</v>
      </c>
      <c r="AF13" s="31">
        <v>19.4214876033057</v>
      </c>
      <c r="AG13" s="31">
        <v>25.206611570247901</v>
      </c>
      <c r="AH13" s="31">
        <v>28.5123966942148</v>
      </c>
    </row>
    <row r="14" spans="1:34" ht="19.05" customHeight="1" x14ac:dyDescent="0.3">
      <c r="A14" s="11" t="s">
        <v>34</v>
      </c>
      <c r="B14" s="7" t="s">
        <v>3</v>
      </c>
      <c r="C14" s="31">
        <v>0.29411799999999999</v>
      </c>
      <c r="D14" s="28">
        <v>289</v>
      </c>
      <c r="E14" s="28"/>
      <c r="F14" s="31">
        <v>7.1429999999999998</v>
      </c>
      <c r="G14" s="31">
        <v>3.5710000000000002</v>
      </c>
      <c r="H14" s="31">
        <v>0</v>
      </c>
      <c r="I14" s="31">
        <v>3.5714285714285698</v>
      </c>
      <c r="J14" s="31">
        <v>0</v>
      </c>
      <c r="K14" s="31">
        <v>0</v>
      </c>
      <c r="L14" s="31">
        <v>1.78571428571428</v>
      </c>
      <c r="M14" s="31">
        <v>0</v>
      </c>
      <c r="N14" s="31">
        <v>0</v>
      </c>
      <c r="O14" s="31"/>
      <c r="P14" s="31">
        <v>5.7969999999999997</v>
      </c>
      <c r="Q14" s="31">
        <v>3.6230000000000002</v>
      </c>
      <c r="R14" s="31">
        <v>1.4492753623188399</v>
      </c>
      <c r="S14" s="31">
        <v>1.4492753623188399</v>
      </c>
      <c r="T14" s="31">
        <v>0</v>
      </c>
      <c r="U14" s="31">
        <v>0</v>
      </c>
      <c r="V14" s="31">
        <v>1.4492753623188399</v>
      </c>
      <c r="W14" s="31">
        <v>0</v>
      </c>
      <c r="X14" s="31">
        <v>0</v>
      </c>
      <c r="Y14" s="31"/>
      <c r="Z14" s="31">
        <v>2.8985507246376798</v>
      </c>
      <c r="AA14" s="31">
        <v>2.899</v>
      </c>
      <c r="AB14" s="31">
        <v>1.4492753623188399</v>
      </c>
      <c r="AC14" s="31">
        <v>1.0869565217391299</v>
      </c>
      <c r="AD14" s="31">
        <v>0</v>
      </c>
      <c r="AE14" s="31">
        <v>0</v>
      </c>
      <c r="AF14" s="31">
        <v>1.4492753623188399</v>
      </c>
      <c r="AG14" s="31">
        <v>1.0869565217391299</v>
      </c>
      <c r="AH14" s="31">
        <v>1.0869565217391299</v>
      </c>
    </row>
    <row r="15" spans="1:34" ht="19.05" customHeight="1" x14ac:dyDescent="0.3">
      <c r="A15" s="6" t="s">
        <v>38</v>
      </c>
      <c r="B15" s="31" t="s">
        <v>3</v>
      </c>
      <c r="C15" s="31">
        <v>8.2199499999999995E-2</v>
      </c>
      <c r="D15" s="28">
        <v>148</v>
      </c>
      <c r="E15" s="28"/>
      <c r="F15" s="31">
        <v>0</v>
      </c>
      <c r="G15" s="31">
        <v>3.3330000000000002</v>
      </c>
      <c r="H15" s="31">
        <v>6.6666666666666599</v>
      </c>
      <c r="I15" s="31">
        <v>3.3333333333333299</v>
      </c>
      <c r="J15" s="31">
        <v>6.6669999999999998</v>
      </c>
      <c r="K15" s="31">
        <v>0</v>
      </c>
      <c r="L15" s="31">
        <v>3.3333333333333299</v>
      </c>
      <c r="M15" s="31">
        <v>3.3333333333333299</v>
      </c>
      <c r="N15" s="31">
        <v>0</v>
      </c>
      <c r="O15" s="31"/>
      <c r="P15" s="31">
        <v>0</v>
      </c>
      <c r="Q15" s="31">
        <v>1.351</v>
      </c>
      <c r="R15" s="31">
        <v>8.1081081081080999</v>
      </c>
      <c r="S15" s="31">
        <v>1.35135135135135</v>
      </c>
      <c r="T15" s="31">
        <v>2.7029999999999998</v>
      </c>
      <c r="U15" s="31">
        <v>0</v>
      </c>
      <c r="V15" s="31">
        <v>4.0540540540540499</v>
      </c>
      <c r="W15" s="31">
        <v>2.7027027027027</v>
      </c>
      <c r="X15" s="31">
        <v>1.35135135135135</v>
      </c>
      <c r="Y15" s="31"/>
      <c r="Z15" s="31">
        <v>1.35135135135135</v>
      </c>
      <c r="AA15" s="31">
        <v>0.67600000000000005</v>
      </c>
      <c r="AB15" s="31">
        <v>4.7297297297297298</v>
      </c>
      <c r="AC15" s="31">
        <v>1.35135135135135</v>
      </c>
      <c r="AD15" s="31">
        <v>2.7029999999999998</v>
      </c>
      <c r="AE15" s="31">
        <v>0</v>
      </c>
      <c r="AF15" s="31">
        <v>2.7027027027027</v>
      </c>
      <c r="AG15" s="31">
        <v>1.35135135135135</v>
      </c>
      <c r="AH15" s="31">
        <v>2.7027027027027</v>
      </c>
    </row>
    <row r="16" spans="1:34" ht="19.05" customHeight="1" x14ac:dyDescent="0.3">
      <c r="A16" s="6" t="s">
        <v>41</v>
      </c>
      <c r="B16" s="31" t="s">
        <v>3</v>
      </c>
      <c r="C16" s="31">
        <v>12.101100000000001</v>
      </c>
      <c r="D16" s="28">
        <v>141</v>
      </c>
      <c r="E16" s="28"/>
      <c r="F16" s="31">
        <v>100</v>
      </c>
      <c r="G16" s="31">
        <v>100</v>
      </c>
      <c r="H16" s="31">
        <v>100</v>
      </c>
      <c r="I16" s="31">
        <v>96.296296296296205</v>
      </c>
      <c r="J16" s="31">
        <v>100</v>
      </c>
      <c r="K16" s="31">
        <v>96.296296296296205</v>
      </c>
      <c r="L16" s="31">
        <v>92.592592592592595</v>
      </c>
      <c r="M16" s="31">
        <v>100</v>
      </c>
      <c r="N16" s="31">
        <v>85.185185185185105</v>
      </c>
      <c r="O16" s="31"/>
      <c r="P16" s="31">
        <v>92.537000000000006</v>
      </c>
      <c r="Q16" s="31">
        <v>89.552000000000007</v>
      </c>
      <c r="R16" s="31">
        <v>89.552238805970106</v>
      </c>
      <c r="S16" s="31">
        <v>88.0597014925373</v>
      </c>
      <c r="T16" s="31">
        <v>86.566999999999993</v>
      </c>
      <c r="U16" s="31">
        <v>89.552238805970106</v>
      </c>
      <c r="V16" s="31">
        <v>64.179104477611901</v>
      </c>
      <c r="W16" s="31">
        <v>83.582089552238799</v>
      </c>
      <c r="X16" s="31">
        <v>62.686567164179102</v>
      </c>
      <c r="Y16" s="31"/>
      <c r="Z16" s="31">
        <v>64.179104477611901</v>
      </c>
      <c r="AA16" s="31">
        <v>59.701000000000001</v>
      </c>
      <c r="AB16" s="31">
        <v>64.179104477611901</v>
      </c>
      <c r="AC16" s="31">
        <v>67.164179104477597</v>
      </c>
      <c r="AD16" s="31">
        <v>58.954999999999998</v>
      </c>
      <c r="AE16" s="31">
        <v>67.164179104477597</v>
      </c>
      <c r="AF16" s="31">
        <v>41.044776119402897</v>
      </c>
      <c r="AG16" s="31">
        <v>58.208955223880601</v>
      </c>
      <c r="AH16" s="31">
        <v>42.537313432835802</v>
      </c>
    </row>
    <row r="17" spans="1:34" ht="19.05" customHeight="1" x14ac:dyDescent="0.3">
      <c r="A17" s="6" t="s">
        <v>27</v>
      </c>
      <c r="B17" s="31" t="s">
        <v>3</v>
      </c>
      <c r="C17" s="31">
        <v>0.48726199999999997</v>
      </c>
      <c r="D17" s="28">
        <v>106</v>
      </c>
      <c r="E17" s="28"/>
      <c r="F17" s="31">
        <v>5.2629999999999999</v>
      </c>
      <c r="G17" s="31">
        <v>0</v>
      </c>
      <c r="H17" s="31">
        <v>10.5263157894736</v>
      </c>
      <c r="I17" s="31">
        <v>26.315789473684202</v>
      </c>
      <c r="J17" s="31">
        <v>5.2629999999999999</v>
      </c>
      <c r="K17" s="31">
        <v>15.789473684210501</v>
      </c>
      <c r="L17" s="31">
        <v>0</v>
      </c>
      <c r="M17" s="31">
        <v>68.421052631578902</v>
      </c>
      <c r="N17" s="31">
        <v>5.2631578947368398</v>
      </c>
      <c r="O17" s="31"/>
      <c r="P17" s="31">
        <v>4.3479999999999999</v>
      </c>
      <c r="Q17" s="31">
        <v>6.5220000000000002</v>
      </c>
      <c r="R17" s="31">
        <v>6.5217391304347796</v>
      </c>
      <c r="S17" s="31">
        <v>21.739130434782599</v>
      </c>
      <c r="T17" s="31">
        <v>8.6959999999999997</v>
      </c>
      <c r="U17" s="31">
        <v>6.5217391304347796</v>
      </c>
      <c r="V17" s="31">
        <v>6.5217391304347796</v>
      </c>
      <c r="W17" s="31">
        <v>47.826086956521699</v>
      </c>
      <c r="X17" s="31">
        <v>10.869565217391299</v>
      </c>
      <c r="Y17" s="31"/>
      <c r="Z17" s="31">
        <v>8.6956521739130395</v>
      </c>
      <c r="AA17" s="31">
        <v>15.217000000000001</v>
      </c>
      <c r="AB17" s="31">
        <v>5.4347826086956497</v>
      </c>
      <c r="AC17" s="31">
        <v>13.043478260869501</v>
      </c>
      <c r="AD17" s="31">
        <v>11.957000000000001</v>
      </c>
      <c r="AE17" s="31">
        <v>9.7826086956521703</v>
      </c>
      <c r="AF17" s="31">
        <v>6.5217391304347796</v>
      </c>
      <c r="AG17" s="31">
        <v>29.347826086956498</v>
      </c>
      <c r="AH17" s="31">
        <v>6.5217391304347796</v>
      </c>
    </row>
    <row r="18" spans="1:34" ht="19.05" customHeight="1" x14ac:dyDescent="0.3">
      <c r="A18" s="6" t="s">
        <v>33</v>
      </c>
      <c r="B18" s="31" t="s">
        <v>3</v>
      </c>
      <c r="C18" s="31">
        <v>0.70359799999999995</v>
      </c>
      <c r="D18" s="28">
        <v>202</v>
      </c>
      <c r="E18" s="28"/>
      <c r="F18" s="31">
        <v>29.63</v>
      </c>
      <c r="G18" s="31">
        <v>18.518999999999998</v>
      </c>
      <c r="H18" s="31">
        <v>11.1111111111111</v>
      </c>
      <c r="I18" s="31">
        <v>29.629629629629601</v>
      </c>
      <c r="J18" s="31">
        <v>25.925999999999998</v>
      </c>
      <c r="K18" s="31">
        <v>7.4074074074074003</v>
      </c>
      <c r="L18" s="31">
        <v>7.4074074074074003</v>
      </c>
      <c r="M18" s="31">
        <v>22.2222222222222</v>
      </c>
      <c r="N18" s="31">
        <v>14.814814814814801</v>
      </c>
      <c r="O18" s="31"/>
      <c r="P18" s="31">
        <v>25.757999999999999</v>
      </c>
      <c r="Q18" s="31">
        <v>19.696999999999999</v>
      </c>
      <c r="R18" s="31">
        <v>10.6060606060606</v>
      </c>
      <c r="S18" s="31">
        <v>18.181818181818102</v>
      </c>
      <c r="T18" s="31">
        <v>19.696999999999999</v>
      </c>
      <c r="U18" s="31">
        <v>4.5454545454545396</v>
      </c>
      <c r="V18" s="31">
        <v>4.5454545454545396</v>
      </c>
      <c r="W18" s="31">
        <v>19.6969696969696</v>
      </c>
      <c r="X18" s="31">
        <v>13.636363636363599</v>
      </c>
      <c r="Y18" s="31"/>
      <c r="Z18" s="31">
        <v>21.969696969696901</v>
      </c>
      <c r="AA18" s="31">
        <v>13.635999999999999</v>
      </c>
      <c r="AB18" s="31">
        <v>15.151515151515101</v>
      </c>
      <c r="AC18" s="31">
        <v>9.8484848484848406</v>
      </c>
      <c r="AD18" s="31">
        <v>13.635999999999999</v>
      </c>
      <c r="AE18" s="31">
        <v>3.7878787878787801</v>
      </c>
      <c r="AF18" s="31">
        <v>3.7878787878787801</v>
      </c>
      <c r="AG18" s="31">
        <v>11.363636363636299</v>
      </c>
      <c r="AH18" s="31">
        <v>9.8484848484848406</v>
      </c>
    </row>
    <row r="19" spans="1:34" ht="19.05" customHeight="1" x14ac:dyDescent="0.3">
      <c r="A19" s="6" t="s">
        <v>31</v>
      </c>
      <c r="B19" s="31" t="s">
        <v>3</v>
      </c>
      <c r="C19" s="31">
        <v>24.4617</v>
      </c>
      <c r="D19" s="28">
        <v>193</v>
      </c>
      <c r="E19" s="28"/>
      <c r="F19" s="31">
        <v>84.210999999999999</v>
      </c>
      <c r="G19" s="31">
        <v>81.578999999999994</v>
      </c>
      <c r="H19" s="31">
        <v>78.947368421052602</v>
      </c>
      <c r="I19" s="31">
        <v>84.210526315789394</v>
      </c>
      <c r="J19" s="31">
        <v>81.578999999999994</v>
      </c>
      <c r="K19" s="31">
        <v>86.842105263157904</v>
      </c>
      <c r="L19" s="31">
        <v>55.2631578947368</v>
      </c>
      <c r="M19" s="31">
        <v>73.684210526315695</v>
      </c>
      <c r="N19" s="31">
        <v>81.578947368420998</v>
      </c>
      <c r="O19" s="31"/>
      <c r="P19" s="31">
        <v>55.789000000000001</v>
      </c>
      <c r="Q19" s="31">
        <v>50.526000000000003</v>
      </c>
      <c r="R19" s="31">
        <v>52.631578947368403</v>
      </c>
      <c r="S19" s="31">
        <v>51.578947368420998</v>
      </c>
      <c r="T19" s="31">
        <v>50.526000000000003</v>
      </c>
      <c r="U19" s="31">
        <v>54.736842105263101</v>
      </c>
      <c r="V19" s="31">
        <v>33.684210526315702</v>
      </c>
      <c r="W19" s="31">
        <v>43.157894736842103</v>
      </c>
      <c r="X19" s="31">
        <v>46.315789473684198</v>
      </c>
      <c r="Y19" s="31"/>
      <c r="Z19" s="31">
        <v>36.507936507936499</v>
      </c>
      <c r="AA19" s="31">
        <v>28.042000000000002</v>
      </c>
      <c r="AB19" s="31">
        <v>33.3333333333333</v>
      </c>
      <c r="AC19" s="31">
        <v>39.153439153439102</v>
      </c>
      <c r="AD19" s="31">
        <v>29.100999999999999</v>
      </c>
      <c r="AE19" s="31">
        <v>34.3915343915343</v>
      </c>
      <c r="AF19" s="31">
        <v>19.576719576719501</v>
      </c>
      <c r="AG19" s="31">
        <v>29.629629629629601</v>
      </c>
      <c r="AH19" s="31">
        <v>26.455026455026399</v>
      </c>
    </row>
    <row r="20" spans="1:34" ht="19.05" customHeight="1" x14ac:dyDescent="0.3">
      <c r="A20" s="37"/>
      <c r="B20" s="37"/>
      <c r="C20" s="28"/>
      <c r="D20" s="28"/>
      <c r="E20" s="28"/>
      <c r="F20" s="63">
        <f t="shared" ref="F20:AH20" si="0">AVERAGE(F5:F19)</f>
        <v>31.293799999999997</v>
      </c>
      <c r="G20" s="63">
        <f t="shared" ref="G20:J20" si="1">AVERAGE(G5:G19)</f>
        <v>26.573866666666667</v>
      </c>
      <c r="H20" s="63">
        <f t="shared" si="1"/>
        <v>29.610630435191815</v>
      </c>
      <c r="I20" s="63">
        <f t="shared" si="1"/>
        <v>28.28334159460525</v>
      </c>
      <c r="J20" s="63">
        <f t="shared" si="1"/>
        <v>26.553266666666662</v>
      </c>
      <c r="K20" s="63">
        <f t="shared" ref="K20:L20" si="2">AVERAGE(K5:K19)</f>
        <v>21.826942602032485</v>
      </c>
      <c r="L20" s="63">
        <f t="shared" si="2"/>
        <v>15.746516839484753</v>
      </c>
      <c r="M20" s="63">
        <f t="shared" si="0"/>
        <v>28.796710697113863</v>
      </c>
      <c r="N20" s="63">
        <f t="shared" si="0"/>
        <v>19.414480653048074</v>
      </c>
      <c r="O20" s="61"/>
      <c r="P20" s="63">
        <f t="shared" si="0"/>
        <v>23.657399999999999</v>
      </c>
      <c r="Q20" s="63">
        <f t="shared" ref="Q20:T20" si="3">AVERAGE(Q5:Q19)</f>
        <v>21.068999999999999</v>
      </c>
      <c r="R20" s="63">
        <f t="shared" si="3"/>
        <v>22.705147168255269</v>
      </c>
      <c r="S20" s="63">
        <f t="shared" si="3"/>
        <v>21.277171787978705</v>
      </c>
      <c r="T20" s="63">
        <f t="shared" si="3"/>
        <v>19.662933333333331</v>
      </c>
      <c r="U20" s="63">
        <f t="shared" ref="U20:V20" si="4">AVERAGE(U5:U19)</f>
        <v>16.398606881450846</v>
      </c>
      <c r="V20" s="63">
        <f t="shared" si="4"/>
        <v>11.428462874373508</v>
      </c>
      <c r="W20" s="63">
        <f t="shared" si="0"/>
        <v>21.206101708808994</v>
      </c>
      <c r="X20" s="63">
        <f t="shared" si="0"/>
        <v>14.774075166826817</v>
      </c>
      <c r="Y20" s="61"/>
      <c r="Z20" s="63">
        <f t="shared" si="0"/>
        <v>17.746023061257308</v>
      </c>
      <c r="AA20" s="63">
        <f t="shared" ref="AA20:AD20" si="5">AVERAGE(AA5:AA19)</f>
        <v>15.194933333333333</v>
      </c>
      <c r="AB20" s="63">
        <f t="shared" si="5"/>
        <v>15.969413511875379</v>
      </c>
      <c r="AC20" s="63">
        <f t="shared" si="5"/>
        <v>15.810387171669399</v>
      </c>
      <c r="AD20" s="63">
        <f t="shared" si="5"/>
        <v>14.569666666666667</v>
      </c>
      <c r="AE20" s="63">
        <f t="shared" ref="AE20:AF20" si="6">AVERAGE(AE5:AE19)</f>
        <v>12.327925157784447</v>
      </c>
      <c r="AF20" s="63">
        <f t="shared" si="6"/>
        <v>7.8019410657794221</v>
      </c>
      <c r="AG20" s="63">
        <f t="shared" si="0"/>
        <v>14.596266620603815</v>
      </c>
      <c r="AH20" s="63">
        <f t="shared" si="0"/>
        <v>10.558046800822659</v>
      </c>
    </row>
    <row r="21" spans="1:34" ht="19.05" customHeight="1" x14ac:dyDescent="0.3">
      <c r="A21" s="37"/>
      <c r="B21" s="37"/>
      <c r="C21" s="37"/>
      <c r="D21" s="37"/>
      <c r="E21" s="37"/>
      <c r="F21" s="63"/>
      <c r="G21" s="63"/>
      <c r="H21" s="63"/>
      <c r="I21" s="63"/>
      <c r="J21" s="63"/>
      <c r="K21" s="63"/>
      <c r="L21" s="63"/>
      <c r="M21" s="63"/>
      <c r="N21" s="63"/>
      <c r="O21" s="61"/>
      <c r="P21" s="63"/>
      <c r="Q21" s="63"/>
      <c r="R21" s="63"/>
      <c r="S21" s="63"/>
      <c r="T21" s="63"/>
      <c r="U21" s="63"/>
      <c r="V21" s="63"/>
      <c r="W21" s="63"/>
      <c r="X21" s="63"/>
      <c r="Y21" s="61"/>
      <c r="Z21" s="63"/>
      <c r="AA21" s="63"/>
      <c r="AB21" s="63"/>
      <c r="AC21" s="63"/>
      <c r="AD21" s="63"/>
      <c r="AE21" s="63"/>
      <c r="AF21" s="63"/>
      <c r="AG21" s="63"/>
      <c r="AH21" s="63"/>
    </row>
    <row r="22" spans="1:34" ht="19.05" customHeight="1" x14ac:dyDescent="0.3"/>
    <row r="23" spans="1:34" ht="19.05" customHeight="1" x14ac:dyDescent="0.3"/>
    <row r="24" spans="1:34" ht="19.05" customHeight="1" x14ac:dyDescent="0.3"/>
    <row r="25" spans="1:34" ht="19.05" customHeight="1" x14ac:dyDescent="0.3"/>
    <row r="26" spans="1:34" ht="19.05" customHeight="1" x14ac:dyDescent="0.3"/>
  </sheetData>
  <mergeCells count="31">
    <mergeCell ref="F3:N3"/>
    <mergeCell ref="P3:X3"/>
    <mergeCell ref="Z3:AH3"/>
    <mergeCell ref="F20:F21"/>
    <mergeCell ref="I20:I21"/>
    <mergeCell ref="M20:M21"/>
    <mergeCell ref="N20:N21"/>
    <mergeCell ref="L20:L21"/>
    <mergeCell ref="P20:P21"/>
    <mergeCell ref="S20:S21"/>
    <mergeCell ref="AG20:AG21"/>
    <mergeCell ref="AH20:AH21"/>
    <mergeCell ref="X20:X21"/>
    <mergeCell ref="Z20:Z21"/>
    <mergeCell ref="AC20:AC21"/>
    <mergeCell ref="A1:AH2"/>
    <mergeCell ref="G20:G21"/>
    <mergeCell ref="H20:H21"/>
    <mergeCell ref="J20:J21"/>
    <mergeCell ref="K20:K21"/>
    <mergeCell ref="Q20:Q21"/>
    <mergeCell ref="R20:R21"/>
    <mergeCell ref="T20:T21"/>
    <mergeCell ref="U20:U21"/>
    <mergeCell ref="V20:V21"/>
    <mergeCell ref="AA20:AA21"/>
    <mergeCell ref="AB20:AB21"/>
    <mergeCell ref="AD20:AD21"/>
    <mergeCell ref="AE20:AE21"/>
    <mergeCell ref="AF20:AF21"/>
    <mergeCell ref="W20:W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03886-88AA-4252-A31E-71309F8DF783}">
  <dimension ref="A1:AN36"/>
  <sheetViews>
    <sheetView topLeftCell="U13" zoomScaleNormal="100" workbookViewId="0">
      <selection activeCell="AB13" sqref="AB13"/>
    </sheetView>
  </sheetViews>
  <sheetFormatPr defaultRowHeight="14.4" x14ac:dyDescent="0.3"/>
  <cols>
    <col min="1" max="35" width="12.77734375" customWidth="1"/>
    <col min="36" max="62" width="14.44140625" customWidth="1"/>
  </cols>
  <sheetData>
    <row r="1" spans="1:40" ht="19.05" customHeight="1" x14ac:dyDescent="0.3">
      <c r="A1" s="66" t="s">
        <v>59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A1" s="67"/>
      <c r="AB1" s="67"/>
      <c r="AC1" s="67"/>
      <c r="AD1" s="67"/>
      <c r="AE1" s="67"/>
      <c r="AF1" s="67"/>
      <c r="AG1" s="67"/>
      <c r="AH1" s="67"/>
    </row>
    <row r="2" spans="1:40" ht="19.05" customHeight="1" x14ac:dyDescent="0.3">
      <c r="A2" s="66"/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7"/>
      <c r="AD2" s="67"/>
      <c r="AE2" s="67"/>
      <c r="AF2" s="67"/>
      <c r="AG2" s="67"/>
      <c r="AH2" s="67"/>
    </row>
    <row r="3" spans="1:40" ht="19.05" customHeight="1" x14ac:dyDescent="0.35">
      <c r="F3" s="69" t="s">
        <v>49</v>
      </c>
      <c r="G3" s="70"/>
      <c r="H3" s="70"/>
      <c r="I3" s="70"/>
      <c r="J3" s="70"/>
      <c r="K3" s="70"/>
      <c r="L3" s="70"/>
      <c r="M3" s="70"/>
      <c r="N3" s="70"/>
      <c r="P3" s="69" t="s">
        <v>50</v>
      </c>
      <c r="Q3" s="70"/>
      <c r="R3" s="70"/>
      <c r="S3" s="70"/>
      <c r="T3" s="70"/>
      <c r="U3" s="70"/>
      <c r="V3" s="70"/>
      <c r="W3" s="70"/>
      <c r="X3" s="70"/>
      <c r="Y3" s="34"/>
      <c r="Z3" s="69" t="s">
        <v>43</v>
      </c>
      <c r="AA3" s="70"/>
      <c r="AB3" s="70"/>
      <c r="AC3" s="70"/>
      <c r="AD3" s="70"/>
      <c r="AE3" s="70"/>
      <c r="AF3" s="70"/>
      <c r="AG3" s="70"/>
      <c r="AH3" s="70"/>
    </row>
    <row r="4" spans="1:40" ht="19.05" customHeight="1" x14ac:dyDescent="0.35">
      <c r="A4" s="1" t="s">
        <v>0</v>
      </c>
      <c r="B4" s="1" t="s">
        <v>2</v>
      </c>
      <c r="C4" s="1" t="s">
        <v>46</v>
      </c>
      <c r="D4" s="19" t="s">
        <v>47</v>
      </c>
      <c r="E4" s="19"/>
      <c r="F4" s="1" t="s">
        <v>42</v>
      </c>
      <c r="G4" s="1" t="s">
        <v>52</v>
      </c>
      <c r="H4" s="1" t="s">
        <v>48</v>
      </c>
      <c r="I4" s="1" t="s">
        <v>55</v>
      </c>
      <c r="J4" s="1" t="s">
        <v>51</v>
      </c>
      <c r="K4" s="1" t="s">
        <v>53</v>
      </c>
      <c r="L4" s="1" t="s">
        <v>54</v>
      </c>
      <c r="M4" s="1" t="s">
        <v>45</v>
      </c>
      <c r="N4" s="1" t="s">
        <v>44</v>
      </c>
      <c r="O4" s="1"/>
      <c r="P4" s="1" t="s">
        <v>42</v>
      </c>
      <c r="Q4" s="1" t="s">
        <v>52</v>
      </c>
      <c r="R4" s="1" t="s">
        <v>48</v>
      </c>
      <c r="S4" s="1" t="s">
        <v>55</v>
      </c>
      <c r="T4" s="1" t="s">
        <v>51</v>
      </c>
      <c r="U4" s="1" t="s">
        <v>53</v>
      </c>
      <c r="V4" s="1" t="s">
        <v>54</v>
      </c>
      <c r="W4" s="1" t="s">
        <v>45</v>
      </c>
      <c r="X4" s="1" t="s">
        <v>44</v>
      </c>
      <c r="Y4" s="1"/>
      <c r="Z4" s="1" t="s">
        <v>42</v>
      </c>
      <c r="AA4" s="1" t="s">
        <v>52</v>
      </c>
      <c r="AB4" s="1" t="s">
        <v>48</v>
      </c>
      <c r="AC4" s="1" t="s">
        <v>55</v>
      </c>
      <c r="AD4" s="1" t="s">
        <v>51</v>
      </c>
      <c r="AE4" s="1" t="s">
        <v>53</v>
      </c>
      <c r="AF4" s="1" t="s">
        <v>54</v>
      </c>
      <c r="AG4" s="1" t="s">
        <v>45</v>
      </c>
      <c r="AH4" s="1" t="s">
        <v>44</v>
      </c>
    </row>
    <row r="5" spans="1:40" ht="19.05" customHeight="1" x14ac:dyDescent="0.3">
      <c r="A5" s="6" t="s">
        <v>1</v>
      </c>
      <c r="B5" s="7" t="s">
        <v>3</v>
      </c>
      <c r="C5" s="7">
        <v>15.1319</v>
      </c>
      <c r="D5" s="20">
        <v>342</v>
      </c>
      <c r="E5" s="25"/>
      <c r="F5" s="36">
        <v>98.551000000000002</v>
      </c>
      <c r="G5" s="36">
        <v>95.652000000000001</v>
      </c>
      <c r="H5" s="36">
        <v>97.101449275362299</v>
      </c>
      <c r="I5" s="36">
        <v>94.202898550724598</v>
      </c>
      <c r="J5" s="36">
        <v>88.406000000000006</v>
      </c>
      <c r="K5" s="36">
        <v>79.710144927536206</v>
      </c>
      <c r="L5" s="36">
        <v>30.434782608695599</v>
      </c>
      <c r="M5" s="36">
        <v>86.956521739130395</v>
      </c>
      <c r="N5" s="36">
        <v>94.202898550724598</v>
      </c>
      <c r="O5" s="36"/>
      <c r="P5" s="36">
        <v>78.947000000000003</v>
      </c>
      <c r="Q5" s="36">
        <v>69.006</v>
      </c>
      <c r="R5" s="36">
        <v>79.532163742690003</v>
      </c>
      <c r="S5" s="36">
        <v>81.871345029239706</v>
      </c>
      <c r="T5" s="36">
        <v>69.006</v>
      </c>
      <c r="U5" s="36">
        <v>63.157894736842103</v>
      </c>
      <c r="V5" s="36">
        <v>21.6374269005847</v>
      </c>
      <c r="W5" s="36">
        <v>78.362573099415201</v>
      </c>
      <c r="X5" s="36">
        <v>67.251461988304101</v>
      </c>
      <c r="Y5" s="36"/>
      <c r="Z5" s="36">
        <v>57.31</v>
      </c>
      <c r="AA5" s="36">
        <v>47.368000000000002</v>
      </c>
      <c r="AB5" s="36">
        <v>54.970760233918099</v>
      </c>
      <c r="AC5" s="36">
        <v>59.356725146198798</v>
      </c>
      <c r="AD5" s="36">
        <v>50.585000000000001</v>
      </c>
      <c r="AE5" s="36">
        <v>45.614035087719202</v>
      </c>
      <c r="AF5" s="36">
        <v>14.9122807017543</v>
      </c>
      <c r="AG5" s="36">
        <v>58.771929824561397</v>
      </c>
      <c r="AH5" s="36">
        <v>43.274853801169499</v>
      </c>
      <c r="AJ5" s="35"/>
      <c r="AK5" s="35"/>
      <c r="AL5" s="5"/>
      <c r="AN5" s="31"/>
    </row>
    <row r="6" spans="1:40" ht="19.05" customHeight="1" x14ac:dyDescent="0.3">
      <c r="A6" s="6" t="s">
        <v>5</v>
      </c>
      <c r="B6" s="7" t="s">
        <v>3</v>
      </c>
      <c r="C6" s="7">
        <v>46.6676</v>
      </c>
      <c r="D6" s="21">
        <v>127</v>
      </c>
      <c r="E6" s="25"/>
      <c r="F6" s="36">
        <v>100</v>
      </c>
      <c r="G6" s="36">
        <v>100</v>
      </c>
      <c r="H6" s="36">
        <v>96.153846153846104</v>
      </c>
      <c r="I6" s="36">
        <v>100</v>
      </c>
      <c r="J6" s="36">
        <v>100</v>
      </c>
      <c r="K6" s="36">
        <v>100</v>
      </c>
      <c r="L6" s="36">
        <v>96.153846153846104</v>
      </c>
      <c r="M6" s="36">
        <v>100</v>
      </c>
      <c r="N6" s="36">
        <v>100</v>
      </c>
      <c r="O6" s="36"/>
      <c r="P6" s="36">
        <v>92.188000000000002</v>
      </c>
      <c r="Q6" s="36">
        <v>90.625</v>
      </c>
      <c r="R6" s="36">
        <v>90.625</v>
      </c>
      <c r="S6" s="36">
        <v>87.5</v>
      </c>
      <c r="T6" s="36">
        <v>93.75</v>
      </c>
      <c r="U6" s="36">
        <v>92.1875</v>
      </c>
      <c r="V6" s="36">
        <v>87.5</v>
      </c>
      <c r="W6" s="36">
        <v>95.3125</v>
      </c>
      <c r="X6" s="36">
        <v>90.625</v>
      </c>
      <c r="Y6" s="36"/>
      <c r="Z6" s="36">
        <v>86.614000000000004</v>
      </c>
      <c r="AA6" s="36">
        <v>84.251999999999995</v>
      </c>
      <c r="AB6" s="36">
        <v>85.826771653543304</v>
      </c>
      <c r="AC6" s="36">
        <v>85.039370078740106</v>
      </c>
      <c r="AD6" s="36">
        <v>80.314999999999998</v>
      </c>
      <c r="AE6" s="36">
        <v>87.4015748031496</v>
      </c>
      <c r="AF6" s="36">
        <v>72.440944881889706</v>
      </c>
      <c r="AG6" s="36">
        <v>79.527559055118104</v>
      </c>
      <c r="AH6" s="36">
        <v>77.165354330708595</v>
      </c>
      <c r="AJ6" s="35"/>
      <c r="AK6" s="35"/>
      <c r="AL6" s="5"/>
      <c r="AN6" s="31"/>
    </row>
    <row r="7" spans="1:40" ht="19.05" customHeight="1" x14ac:dyDescent="0.3">
      <c r="A7" s="6" t="s">
        <v>8</v>
      </c>
      <c r="B7" s="31" t="s">
        <v>3</v>
      </c>
      <c r="C7" s="31">
        <v>46.6676</v>
      </c>
      <c r="D7" s="21">
        <v>77</v>
      </c>
      <c r="E7" s="25"/>
      <c r="F7" s="36">
        <v>81.25</v>
      </c>
      <c r="G7" s="36">
        <v>93.75</v>
      </c>
      <c r="H7" s="36">
        <v>93.75</v>
      </c>
      <c r="I7" s="36">
        <v>68.75</v>
      </c>
      <c r="J7" s="36">
        <v>93.75</v>
      </c>
      <c r="K7" s="36">
        <v>93.75</v>
      </c>
      <c r="L7" s="36">
        <v>68.75</v>
      </c>
      <c r="M7" s="36">
        <v>68.75</v>
      </c>
      <c r="N7" s="36">
        <v>62.5</v>
      </c>
      <c r="O7" s="36"/>
      <c r="P7" s="36">
        <v>79.486999999999995</v>
      </c>
      <c r="Q7" s="36">
        <v>87.179000000000002</v>
      </c>
      <c r="R7" s="36">
        <v>89.743589743589695</v>
      </c>
      <c r="S7" s="36">
        <v>69.230769230769198</v>
      </c>
      <c r="T7" s="36">
        <v>76.923000000000002</v>
      </c>
      <c r="U7" s="36">
        <v>82.051282051282001</v>
      </c>
      <c r="V7" s="36">
        <v>76.923076923076906</v>
      </c>
      <c r="W7" s="36">
        <v>69.230769230769198</v>
      </c>
      <c r="X7" s="36">
        <v>66.6666666666666</v>
      </c>
      <c r="Y7" s="36"/>
      <c r="Z7" s="36">
        <v>68.831000000000003</v>
      </c>
      <c r="AA7" s="36">
        <v>76.623000000000005</v>
      </c>
      <c r="AB7" s="36">
        <v>80.519480519480496</v>
      </c>
      <c r="AC7" s="36">
        <v>75.324675324675297</v>
      </c>
      <c r="AD7" s="36">
        <v>72.727000000000004</v>
      </c>
      <c r="AE7" s="36">
        <v>77.922077922077904</v>
      </c>
      <c r="AF7" s="36">
        <v>64.935064935064901</v>
      </c>
      <c r="AG7" s="36">
        <v>63.636363636363598</v>
      </c>
      <c r="AH7" s="36">
        <v>55.8441558441558</v>
      </c>
      <c r="AJ7" s="35"/>
      <c r="AK7" s="35"/>
      <c r="AL7" s="5"/>
      <c r="AN7" s="31"/>
    </row>
    <row r="8" spans="1:40" ht="18.600000000000001" customHeight="1" x14ac:dyDescent="0.3">
      <c r="A8" s="6" t="s">
        <v>9</v>
      </c>
      <c r="B8" s="31" t="s">
        <v>3</v>
      </c>
      <c r="C8" s="31">
        <v>8.9064099999999993</v>
      </c>
      <c r="D8" s="21">
        <v>108</v>
      </c>
      <c r="E8" s="25"/>
      <c r="F8" s="36">
        <v>86.364000000000004</v>
      </c>
      <c r="G8" s="36">
        <v>86.364000000000004</v>
      </c>
      <c r="H8" s="36">
        <v>86.363636363636303</v>
      </c>
      <c r="I8" s="36">
        <v>90.909090909090907</v>
      </c>
      <c r="J8" s="36">
        <v>90.909000000000006</v>
      </c>
      <c r="K8" s="36">
        <v>90.909090909090907</v>
      </c>
      <c r="L8" s="36">
        <v>86.363636363636303</v>
      </c>
      <c r="M8" s="36">
        <v>100</v>
      </c>
      <c r="N8" s="36">
        <v>77.272727272727195</v>
      </c>
      <c r="O8" s="36"/>
      <c r="P8" s="36">
        <v>81.480999999999995</v>
      </c>
      <c r="Q8" s="36">
        <v>72.221999999999994</v>
      </c>
      <c r="R8" s="36">
        <v>79.629629629629605</v>
      </c>
      <c r="S8" s="36">
        <v>79.629629629629605</v>
      </c>
      <c r="T8" s="36">
        <v>68.519000000000005</v>
      </c>
      <c r="U8" s="36">
        <v>79.629629629629605</v>
      </c>
      <c r="V8" s="36">
        <v>68.518518518518505</v>
      </c>
      <c r="W8" s="36">
        <v>75.925925925925895</v>
      </c>
      <c r="X8" s="36">
        <v>66.6666666666666</v>
      </c>
      <c r="Y8" s="36"/>
      <c r="Z8" s="36">
        <v>68.519000000000005</v>
      </c>
      <c r="AA8" s="36">
        <v>64.814999999999998</v>
      </c>
      <c r="AB8" s="36">
        <v>61.1111111111111</v>
      </c>
      <c r="AC8" s="36">
        <v>65.740740740740705</v>
      </c>
      <c r="AD8" s="36">
        <v>55.555999999999997</v>
      </c>
      <c r="AE8" s="36">
        <v>66.6666666666666</v>
      </c>
      <c r="AF8" s="36">
        <v>49.074074074073998</v>
      </c>
      <c r="AG8" s="36">
        <v>58.3333333333333</v>
      </c>
      <c r="AH8" s="36">
        <v>48.148148148148103</v>
      </c>
      <c r="AJ8" s="35"/>
      <c r="AK8" s="35"/>
      <c r="AL8" s="5"/>
      <c r="AN8" s="31"/>
    </row>
    <row r="9" spans="1:40" ht="19.05" customHeight="1" x14ac:dyDescent="0.3">
      <c r="A9" s="6" t="s">
        <v>10</v>
      </c>
      <c r="B9" s="31" t="s">
        <v>3</v>
      </c>
      <c r="C9" s="31">
        <v>5.8174700000000001</v>
      </c>
      <c r="D9" s="21">
        <v>155</v>
      </c>
      <c r="E9" s="25"/>
      <c r="F9" s="36">
        <v>93.548000000000002</v>
      </c>
      <c r="G9" s="36">
        <v>80.644999999999996</v>
      </c>
      <c r="H9" s="36">
        <v>100</v>
      </c>
      <c r="I9" s="36">
        <v>93.548387096774107</v>
      </c>
      <c r="J9" s="36">
        <v>67.742000000000004</v>
      </c>
      <c r="K9" s="36">
        <v>90.322580645161196</v>
      </c>
      <c r="L9" s="36">
        <v>61.290322580645103</v>
      </c>
      <c r="M9" s="36">
        <v>83.870967741935402</v>
      </c>
      <c r="N9" s="36">
        <v>51.612903225806399</v>
      </c>
      <c r="O9" s="36"/>
      <c r="P9" s="36">
        <v>92.308000000000007</v>
      </c>
      <c r="Q9" s="36">
        <v>73.076999999999998</v>
      </c>
      <c r="R9" s="36">
        <v>85.897435897435898</v>
      </c>
      <c r="S9" s="36">
        <v>74.358974358974294</v>
      </c>
      <c r="T9" s="36">
        <v>60.256</v>
      </c>
      <c r="U9" s="36">
        <v>66.6666666666666</v>
      </c>
      <c r="V9" s="36">
        <v>42.307692307692299</v>
      </c>
      <c r="W9" s="36">
        <v>67.948717948717899</v>
      </c>
      <c r="X9" s="36">
        <v>42.307692307692299</v>
      </c>
      <c r="Y9" s="36"/>
      <c r="Z9" s="36">
        <v>76.774000000000001</v>
      </c>
      <c r="AA9" s="36">
        <v>67.742000000000004</v>
      </c>
      <c r="AB9" s="36">
        <v>68.387096774193495</v>
      </c>
      <c r="AC9" s="36">
        <v>54.838709677419303</v>
      </c>
      <c r="AD9" s="36">
        <v>47.741999999999997</v>
      </c>
      <c r="AE9" s="36">
        <v>47.096774193548299</v>
      </c>
      <c r="AF9" s="36">
        <v>30.967741935483801</v>
      </c>
      <c r="AG9" s="36">
        <v>52.903225806451601</v>
      </c>
      <c r="AH9" s="36">
        <v>26.451612903225801</v>
      </c>
      <c r="AJ9" s="35"/>
      <c r="AK9" s="35"/>
      <c r="AL9" s="5"/>
      <c r="AN9" s="31"/>
    </row>
    <row r="10" spans="1:40" ht="19.05" customHeight="1" x14ac:dyDescent="0.3">
      <c r="A10" s="6" t="s">
        <v>11</v>
      </c>
      <c r="B10" s="31" t="s">
        <v>3</v>
      </c>
      <c r="C10" s="31">
        <v>7.1187500000000004</v>
      </c>
      <c r="D10" s="21">
        <v>84</v>
      </c>
      <c r="E10" s="25"/>
      <c r="F10" s="36">
        <v>100</v>
      </c>
      <c r="G10" s="36">
        <v>88.234999999999999</v>
      </c>
      <c r="H10" s="36">
        <v>88.235294117647001</v>
      </c>
      <c r="I10" s="36">
        <v>88.235294117647001</v>
      </c>
      <c r="J10" s="36">
        <v>88.234999999999999</v>
      </c>
      <c r="K10" s="36">
        <v>47.058823529411697</v>
      </c>
      <c r="L10" s="36">
        <v>82.352941176470495</v>
      </c>
      <c r="M10" s="36">
        <v>88.235294117647001</v>
      </c>
      <c r="N10" s="36">
        <v>82.352941176470495</v>
      </c>
      <c r="O10" s="36"/>
      <c r="P10" s="36">
        <v>71.429000000000002</v>
      </c>
      <c r="Q10" s="36">
        <v>57.143000000000001</v>
      </c>
      <c r="R10" s="36">
        <v>71.428571428571402</v>
      </c>
      <c r="S10" s="36">
        <v>47.619047619047599</v>
      </c>
      <c r="T10" s="36">
        <v>64.286000000000001</v>
      </c>
      <c r="U10" s="36">
        <v>38.095238095238003</v>
      </c>
      <c r="V10" s="36">
        <v>59.523809523809497</v>
      </c>
      <c r="W10" s="36">
        <v>66.6666666666666</v>
      </c>
      <c r="X10" s="36">
        <v>64.285714285714207</v>
      </c>
      <c r="Y10" s="36"/>
      <c r="Z10" s="36">
        <v>59.524000000000001</v>
      </c>
      <c r="AA10" s="36">
        <v>54.762</v>
      </c>
      <c r="AB10" s="36">
        <v>48.809523809523803</v>
      </c>
      <c r="AC10" s="36">
        <v>36.904761904761898</v>
      </c>
      <c r="AD10" s="36">
        <v>52.381</v>
      </c>
      <c r="AE10" s="36">
        <v>34.523809523809497</v>
      </c>
      <c r="AF10" s="36">
        <v>45.238095238095198</v>
      </c>
      <c r="AG10" s="36">
        <v>45.238095238095198</v>
      </c>
      <c r="AH10" s="36">
        <v>50</v>
      </c>
      <c r="AJ10" s="35"/>
      <c r="AK10" s="35"/>
      <c r="AL10" s="5"/>
      <c r="AN10" s="31"/>
    </row>
    <row r="11" spans="1:40" ht="19.05" customHeight="1" x14ac:dyDescent="0.3">
      <c r="A11" s="6" t="s">
        <v>6</v>
      </c>
      <c r="B11" s="31" t="s">
        <v>3</v>
      </c>
      <c r="C11" s="31">
        <v>13.837</v>
      </c>
      <c r="D11" s="21">
        <v>82</v>
      </c>
      <c r="E11" s="25"/>
      <c r="F11" s="36">
        <v>82.352999999999994</v>
      </c>
      <c r="G11" s="36">
        <v>64.706000000000003</v>
      </c>
      <c r="H11" s="36">
        <v>35.294117647058798</v>
      </c>
      <c r="I11" s="36">
        <v>23.529411764705799</v>
      </c>
      <c r="J11" s="36">
        <v>52.941000000000003</v>
      </c>
      <c r="K11" s="36">
        <v>35.294117647058798</v>
      </c>
      <c r="L11" s="36">
        <v>11.764705882352899</v>
      </c>
      <c r="M11" s="36">
        <v>82.352941176470495</v>
      </c>
      <c r="N11" s="36">
        <v>58.823529411764703</v>
      </c>
      <c r="O11" s="36"/>
      <c r="P11" s="36">
        <v>65.853999999999999</v>
      </c>
      <c r="Q11" s="36">
        <v>75.61</v>
      </c>
      <c r="R11" s="36">
        <v>24.390243902439</v>
      </c>
      <c r="S11" s="36">
        <v>24.390243902439</v>
      </c>
      <c r="T11" s="36">
        <v>73.171000000000006</v>
      </c>
      <c r="U11" s="36">
        <v>34.146341463414601</v>
      </c>
      <c r="V11" s="36">
        <v>14.634146341463399</v>
      </c>
      <c r="W11" s="36">
        <v>58.536585365853597</v>
      </c>
      <c r="X11" s="36">
        <v>36.585365853658502</v>
      </c>
      <c r="Y11" s="36"/>
      <c r="Z11" s="36">
        <v>63.414999999999999</v>
      </c>
      <c r="AA11" s="36">
        <v>64.634</v>
      </c>
      <c r="AB11" s="36">
        <v>21.951219512195099</v>
      </c>
      <c r="AC11" s="36">
        <v>23.170731707317</v>
      </c>
      <c r="AD11" s="36">
        <v>58.536999999999999</v>
      </c>
      <c r="AE11" s="36">
        <v>29.268292682926798</v>
      </c>
      <c r="AF11" s="36">
        <v>20.731707317073099</v>
      </c>
      <c r="AG11" s="36">
        <v>31.707317073170699</v>
      </c>
      <c r="AH11" s="36">
        <v>30.487804878048699</v>
      </c>
      <c r="AJ11" s="35"/>
      <c r="AK11" s="35"/>
      <c r="AL11" s="5"/>
      <c r="AN11" s="31"/>
    </row>
    <row r="12" spans="1:40" ht="19.05" customHeight="1" x14ac:dyDescent="0.3">
      <c r="A12" s="6" t="s">
        <v>7</v>
      </c>
      <c r="B12" s="31" t="s">
        <v>3</v>
      </c>
      <c r="C12" s="31">
        <v>246.02699999999999</v>
      </c>
      <c r="D12" s="21">
        <v>118</v>
      </c>
      <c r="E12" s="25"/>
      <c r="F12" s="36">
        <v>95.832999999999998</v>
      </c>
      <c r="G12" s="36">
        <v>100</v>
      </c>
      <c r="H12" s="36">
        <v>95.8333333333333</v>
      </c>
      <c r="I12" s="36">
        <v>100</v>
      </c>
      <c r="J12" s="36">
        <v>100</v>
      </c>
      <c r="K12" s="36">
        <v>100</v>
      </c>
      <c r="L12" s="36">
        <v>100</v>
      </c>
      <c r="M12" s="36">
        <v>100</v>
      </c>
      <c r="N12" s="36">
        <v>100</v>
      </c>
      <c r="O12" s="36"/>
      <c r="P12" s="36">
        <v>88.135999999999996</v>
      </c>
      <c r="Q12" s="36">
        <v>88.135999999999996</v>
      </c>
      <c r="R12" s="36">
        <v>88.135593220338905</v>
      </c>
      <c r="S12" s="36">
        <v>89.830508474576206</v>
      </c>
      <c r="T12" s="36">
        <v>89.831000000000003</v>
      </c>
      <c r="U12" s="36">
        <v>91.525423728813493</v>
      </c>
      <c r="V12" s="36">
        <v>86.440677966101703</v>
      </c>
      <c r="W12" s="36">
        <v>86.440677966101703</v>
      </c>
      <c r="X12" s="36">
        <v>81.355932203389798</v>
      </c>
      <c r="Y12" s="36"/>
      <c r="Z12" s="36">
        <v>71.186000000000007</v>
      </c>
      <c r="AA12" s="36">
        <v>66.102000000000004</v>
      </c>
      <c r="AB12" s="36">
        <v>69.491525423728802</v>
      </c>
      <c r="AC12" s="36">
        <v>71.186440677966104</v>
      </c>
      <c r="AD12" s="36">
        <v>68.644000000000005</v>
      </c>
      <c r="AE12" s="36">
        <v>73.728813559322006</v>
      </c>
      <c r="AF12" s="36">
        <v>68.644067796610102</v>
      </c>
      <c r="AG12" s="36">
        <v>62.711864406779597</v>
      </c>
      <c r="AH12" s="36">
        <v>58.4745762711864</v>
      </c>
      <c r="AJ12" s="35"/>
      <c r="AK12" s="35"/>
      <c r="AL12" s="5"/>
      <c r="AN12" s="31"/>
    </row>
    <row r="13" spans="1:40" ht="19.05" customHeight="1" x14ac:dyDescent="0.3">
      <c r="A13" s="6" t="s">
        <v>4</v>
      </c>
      <c r="B13" s="31" t="s">
        <v>3</v>
      </c>
      <c r="C13" s="31">
        <v>48.174100000000003</v>
      </c>
      <c r="D13" s="21">
        <v>115</v>
      </c>
      <c r="E13" s="25"/>
      <c r="F13" s="36">
        <v>100</v>
      </c>
      <c r="G13" s="36">
        <v>100</v>
      </c>
      <c r="H13" s="36">
        <v>95.652173913043399</v>
      </c>
      <c r="I13" s="36">
        <v>95.652173913043399</v>
      </c>
      <c r="J13" s="36">
        <v>100</v>
      </c>
      <c r="K13" s="36">
        <v>100</v>
      </c>
      <c r="L13" s="36">
        <v>100</v>
      </c>
      <c r="M13" s="36">
        <v>91.304347826086897</v>
      </c>
      <c r="N13" s="36">
        <v>100</v>
      </c>
      <c r="O13" s="36"/>
      <c r="P13" s="36">
        <v>87.930999999999997</v>
      </c>
      <c r="Q13" s="36">
        <v>86.206999999999994</v>
      </c>
      <c r="R13" s="36">
        <v>93.103448275861993</v>
      </c>
      <c r="S13" s="36">
        <v>89.655172413793096</v>
      </c>
      <c r="T13" s="36">
        <v>84.483000000000004</v>
      </c>
      <c r="U13" s="36">
        <v>89.655172413793096</v>
      </c>
      <c r="V13" s="36">
        <v>81.034482758620598</v>
      </c>
      <c r="W13" s="36">
        <v>81.034482758620598</v>
      </c>
      <c r="X13" s="36">
        <v>84.482758620689594</v>
      </c>
      <c r="Y13" s="36"/>
      <c r="Z13" s="36">
        <v>75.652000000000001</v>
      </c>
      <c r="AA13" s="36">
        <v>69.564999999999998</v>
      </c>
      <c r="AB13" s="36">
        <v>73.913043478260803</v>
      </c>
      <c r="AC13" s="36">
        <v>76.521739130434696</v>
      </c>
      <c r="AD13" s="36">
        <v>70.435000000000002</v>
      </c>
      <c r="AE13" s="36">
        <v>74.782608695652101</v>
      </c>
      <c r="AF13" s="36">
        <v>66.956521739130395</v>
      </c>
      <c r="AG13" s="36">
        <v>61.739130434782602</v>
      </c>
      <c r="AH13" s="36">
        <v>66.956521739130395</v>
      </c>
      <c r="AJ13" s="35"/>
      <c r="AK13" s="35"/>
      <c r="AL13" s="5"/>
      <c r="AN13" s="31"/>
    </row>
    <row r="14" spans="1:40" ht="19.05" customHeight="1" x14ac:dyDescent="0.3">
      <c r="A14" s="11" t="s">
        <v>12</v>
      </c>
      <c r="B14" s="36" t="s">
        <v>3</v>
      </c>
      <c r="C14" s="36">
        <v>102.482</v>
      </c>
      <c r="D14" s="21">
        <v>354</v>
      </c>
      <c r="E14" s="23"/>
      <c r="F14" s="36">
        <v>100</v>
      </c>
      <c r="G14" s="36">
        <v>98.591999999999999</v>
      </c>
      <c r="H14" s="36">
        <v>100</v>
      </c>
      <c r="I14" s="36">
        <v>100</v>
      </c>
      <c r="J14" s="36">
        <v>98.591999999999999</v>
      </c>
      <c r="K14" s="36">
        <v>100</v>
      </c>
      <c r="L14" s="36">
        <v>97.183098591549296</v>
      </c>
      <c r="M14" s="36">
        <v>97.183098591549296</v>
      </c>
      <c r="N14" s="36">
        <v>92.957746478873204</v>
      </c>
      <c r="O14" s="36"/>
      <c r="P14" s="36">
        <v>97.74</v>
      </c>
      <c r="Q14" s="36">
        <v>94.35</v>
      </c>
      <c r="R14" s="36">
        <v>98.305084745762699</v>
      </c>
      <c r="S14" s="36">
        <v>93.785310734463195</v>
      </c>
      <c r="T14" s="36">
        <v>92.655000000000001</v>
      </c>
      <c r="U14" s="36">
        <v>96.610169491525397</v>
      </c>
      <c r="V14" s="36">
        <v>84.180790960451901</v>
      </c>
      <c r="W14" s="36">
        <v>87.005649717514103</v>
      </c>
      <c r="X14" s="36">
        <v>80.225988700564898</v>
      </c>
      <c r="Y14" s="36"/>
      <c r="Z14" s="36">
        <v>83.051000000000002</v>
      </c>
      <c r="AA14" s="36">
        <v>81.638000000000005</v>
      </c>
      <c r="AB14" s="36">
        <v>81.638418079095999</v>
      </c>
      <c r="AC14" s="36">
        <v>81.073446327683598</v>
      </c>
      <c r="AD14" s="36">
        <v>79.944000000000003</v>
      </c>
      <c r="AE14" s="36">
        <v>83.0508474576271</v>
      </c>
      <c r="AF14" s="36">
        <v>66.3841807909604</v>
      </c>
      <c r="AG14" s="36">
        <v>68.926553672316302</v>
      </c>
      <c r="AH14" s="36">
        <v>55.367231638417998</v>
      </c>
      <c r="AJ14" s="35"/>
      <c r="AK14" s="35"/>
      <c r="AL14" s="5"/>
      <c r="AN14" s="31"/>
    </row>
    <row r="15" spans="1:40" ht="19.05" customHeight="1" x14ac:dyDescent="0.3">
      <c r="A15" s="11" t="s">
        <v>13</v>
      </c>
      <c r="B15" s="36" t="s">
        <v>3</v>
      </c>
      <c r="C15" s="36">
        <v>12.257</v>
      </c>
      <c r="D15" s="21">
        <v>96</v>
      </c>
      <c r="E15" s="23"/>
      <c r="F15" s="36">
        <v>75</v>
      </c>
      <c r="G15" s="36">
        <v>70</v>
      </c>
      <c r="H15" s="36">
        <v>45</v>
      </c>
      <c r="I15" s="36">
        <v>80</v>
      </c>
      <c r="J15" s="36">
        <v>90</v>
      </c>
      <c r="K15" s="36">
        <v>45</v>
      </c>
      <c r="L15" s="36">
        <v>30</v>
      </c>
      <c r="M15" s="36">
        <v>100</v>
      </c>
      <c r="N15" s="36">
        <v>95</v>
      </c>
      <c r="O15" s="36"/>
      <c r="P15" s="36">
        <v>68.75</v>
      </c>
      <c r="Q15" s="36">
        <v>66.667000000000002</v>
      </c>
      <c r="R15" s="36">
        <v>60.4166666666666</v>
      </c>
      <c r="S15" s="36">
        <v>56.25</v>
      </c>
      <c r="T15" s="36">
        <v>64.582999999999998</v>
      </c>
      <c r="U15" s="36">
        <v>52.0833333333333</v>
      </c>
      <c r="V15" s="36">
        <v>25</v>
      </c>
      <c r="W15" s="36">
        <v>85.4166666666666</v>
      </c>
      <c r="X15" s="36">
        <v>83.3333333333333</v>
      </c>
      <c r="Y15" s="36"/>
      <c r="Z15" s="36">
        <v>59.375</v>
      </c>
      <c r="AA15" s="36">
        <v>55.207999999999998</v>
      </c>
      <c r="AB15" s="36">
        <v>53.125</v>
      </c>
      <c r="AC15" s="36">
        <v>56.25</v>
      </c>
      <c r="AD15" s="36">
        <v>59.375</v>
      </c>
      <c r="AE15" s="36">
        <v>48.9583333333333</v>
      </c>
      <c r="AF15" s="36">
        <v>17.7083333333333</v>
      </c>
      <c r="AG15" s="36">
        <v>62.5</v>
      </c>
      <c r="AH15" s="36">
        <v>59.375</v>
      </c>
      <c r="AJ15" s="35"/>
      <c r="AK15" s="35"/>
      <c r="AL15" s="5"/>
      <c r="AN15" s="31"/>
    </row>
    <row r="16" spans="1:40" ht="19.05" customHeight="1" x14ac:dyDescent="0.3">
      <c r="A16" s="11" t="s">
        <v>14</v>
      </c>
      <c r="B16" s="36" t="s">
        <v>3</v>
      </c>
      <c r="C16" s="36">
        <v>9.0754300000000008</v>
      </c>
      <c r="D16" s="21">
        <v>155</v>
      </c>
      <c r="E16" s="23"/>
      <c r="F16" s="36">
        <v>100</v>
      </c>
      <c r="G16" s="36">
        <v>100</v>
      </c>
      <c r="H16" s="36">
        <v>100</v>
      </c>
      <c r="I16" s="36">
        <v>96.774193548387103</v>
      </c>
      <c r="J16" s="36">
        <v>100</v>
      </c>
      <c r="K16" s="36">
        <v>93.548387096774107</v>
      </c>
      <c r="L16" s="36">
        <v>64.516129032257993</v>
      </c>
      <c r="M16" s="36">
        <v>74.193548387096698</v>
      </c>
      <c r="N16" s="36">
        <v>83.870967741935402</v>
      </c>
      <c r="O16" s="36"/>
      <c r="P16" s="36">
        <v>93.59</v>
      </c>
      <c r="Q16" s="36">
        <v>91.025999999999996</v>
      </c>
      <c r="R16" s="36">
        <v>88.461538461538396</v>
      </c>
      <c r="S16" s="36">
        <v>82.051282051282001</v>
      </c>
      <c r="T16" s="36">
        <v>87.179000000000002</v>
      </c>
      <c r="U16" s="36">
        <v>80.769230769230703</v>
      </c>
      <c r="V16" s="36">
        <v>50</v>
      </c>
      <c r="W16" s="36">
        <v>62.820512820512803</v>
      </c>
      <c r="X16" s="36">
        <v>61.538461538461497</v>
      </c>
      <c r="Y16" s="36"/>
      <c r="Z16" s="36">
        <v>76.774000000000001</v>
      </c>
      <c r="AA16" s="36">
        <v>76.774000000000001</v>
      </c>
      <c r="AB16" s="36">
        <v>75.483870967741893</v>
      </c>
      <c r="AC16" s="36">
        <v>70.967741935483801</v>
      </c>
      <c r="AD16" s="36">
        <v>76.774000000000001</v>
      </c>
      <c r="AE16" s="36">
        <v>74.193548387096698</v>
      </c>
      <c r="AF16" s="36">
        <v>34.193548387096698</v>
      </c>
      <c r="AG16" s="36">
        <v>58.064516129032199</v>
      </c>
      <c r="AH16" s="36">
        <v>52.903225806451601</v>
      </c>
      <c r="AJ16" s="35"/>
      <c r="AK16" s="35"/>
      <c r="AL16" s="5"/>
      <c r="AN16" s="31"/>
    </row>
    <row r="17" spans="1:40" ht="19.05" customHeight="1" x14ac:dyDescent="0.3">
      <c r="A17" s="11" t="s">
        <v>15</v>
      </c>
      <c r="B17" s="36" t="s">
        <v>3</v>
      </c>
      <c r="C17" s="36">
        <v>4.2514599999999998</v>
      </c>
      <c r="D17" s="21">
        <v>185</v>
      </c>
      <c r="E17" s="23"/>
      <c r="F17" s="36">
        <v>100</v>
      </c>
      <c r="G17" s="36">
        <v>100</v>
      </c>
      <c r="H17" s="36">
        <v>100</v>
      </c>
      <c r="I17" s="36">
        <v>100</v>
      </c>
      <c r="J17" s="36">
        <v>97.296999999999997</v>
      </c>
      <c r="K17" s="36">
        <v>100</v>
      </c>
      <c r="L17" s="36">
        <v>67.567567567567494</v>
      </c>
      <c r="M17" s="36">
        <v>91.891891891891902</v>
      </c>
      <c r="N17" s="36">
        <v>89.189189189189193</v>
      </c>
      <c r="O17" s="36"/>
      <c r="P17" s="36">
        <v>95.698999999999998</v>
      </c>
      <c r="Q17" s="36">
        <v>79.569999999999993</v>
      </c>
      <c r="R17" s="36">
        <v>94.623655913978496</v>
      </c>
      <c r="S17" s="36">
        <v>94.623655913978496</v>
      </c>
      <c r="T17" s="36">
        <v>80.644999999999996</v>
      </c>
      <c r="U17" s="36">
        <v>83.870967741935402</v>
      </c>
      <c r="V17" s="36">
        <v>47.311827956989198</v>
      </c>
      <c r="W17" s="36">
        <v>77.419354838709594</v>
      </c>
      <c r="X17" s="36">
        <v>84.946236559139706</v>
      </c>
      <c r="Y17" s="36"/>
      <c r="Z17" s="36">
        <v>80</v>
      </c>
      <c r="AA17" s="36">
        <v>73.513999999999996</v>
      </c>
      <c r="AB17" s="36">
        <v>87.567567567567494</v>
      </c>
      <c r="AC17" s="36">
        <v>84.864864864864799</v>
      </c>
      <c r="AD17" s="36">
        <v>67.567999999999998</v>
      </c>
      <c r="AE17" s="36">
        <v>62.702702702702702</v>
      </c>
      <c r="AF17" s="36">
        <v>32.972972972972897</v>
      </c>
      <c r="AG17" s="36">
        <v>64.324324324324294</v>
      </c>
      <c r="AH17" s="36">
        <v>68.108108108108098</v>
      </c>
      <c r="AJ17" s="35"/>
      <c r="AK17" s="35"/>
      <c r="AL17" s="5"/>
      <c r="AN17" s="31"/>
    </row>
    <row r="18" spans="1:40" ht="19.05" customHeight="1" x14ac:dyDescent="0.3">
      <c r="A18" s="11" t="s">
        <v>16</v>
      </c>
      <c r="B18" s="36" t="s">
        <v>3</v>
      </c>
      <c r="C18" s="36">
        <v>4.2514599999999998</v>
      </c>
      <c r="D18" s="21">
        <v>196</v>
      </c>
      <c r="E18" s="23"/>
      <c r="F18" s="36">
        <v>85</v>
      </c>
      <c r="G18" s="36">
        <v>77.5</v>
      </c>
      <c r="H18" s="36">
        <v>70</v>
      </c>
      <c r="I18" s="36">
        <v>80</v>
      </c>
      <c r="J18" s="36">
        <v>80</v>
      </c>
      <c r="K18" s="36">
        <v>82.5</v>
      </c>
      <c r="L18" s="36">
        <v>20</v>
      </c>
      <c r="M18" s="36">
        <v>50</v>
      </c>
      <c r="N18" s="36">
        <v>70</v>
      </c>
      <c r="O18" s="36"/>
      <c r="P18" s="36">
        <v>85.713999999999999</v>
      </c>
      <c r="Q18" s="36">
        <v>63.265000000000001</v>
      </c>
      <c r="R18" s="36">
        <v>71.428571428571402</v>
      </c>
      <c r="S18" s="36">
        <v>69.387755102040799</v>
      </c>
      <c r="T18" s="36">
        <v>59.183999999999997</v>
      </c>
      <c r="U18" s="36">
        <v>70.408163265306101</v>
      </c>
      <c r="V18" s="36">
        <v>16.326530612244898</v>
      </c>
      <c r="W18" s="36">
        <v>61.224489795918302</v>
      </c>
      <c r="X18" s="36">
        <v>52.040816326530603</v>
      </c>
      <c r="Y18" s="36"/>
      <c r="Z18" s="36">
        <v>77.551000000000002</v>
      </c>
      <c r="AA18" s="36">
        <v>52.551000000000002</v>
      </c>
      <c r="AB18" s="36">
        <v>69.387755102040799</v>
      </c>
      <c r="AC18" s="36">
        <v>60.204081632653001</v>
      </c>
      <c r="AD18" s="36">
        <v>57.652999999999999</v>
      </c>
      <c r="AE18" s="36">
        <v>57.142857142857103</v>
      </c>
      <c r="AF18" s="36">
        <v>14.7959183673469</v>
      </c>
      <c r="AG18" s="36">
        <v>65.816326530612201</v>
      </c>
      <c r="AH18" s="36">
        <v>40.816326530612201</v>
      </c>
      <c r="AJ18" s="35"/>
      <c r="AK18" s="35"/>
      <c r="AL18" s="5"/>
      <c r="AN18" s="31"/>
    </row>
    <row r="19" spans="1:40" ht="19.05" customHeight="1" x14ac:dyDescent="0.3">
      <c r="A19" s="11" t="s">
        <v>17</v>
      </c>
      <c r="B19" s="36" t="s">
        <v>3</v>
      </c>
      <c r="C19" s="36">
        <v>2.1080299999999998</v>
      </c>
      <c r="D19" s="21">
        <v>76</v>
      </c>
      <c r="E19" s="23"/>
      <c r="F19" s="36">
        <v>87.5</v>
      </c>
      <c r="G19" s="36">
        <v>43.75</v>
      </c>
      <c r="H19" s="36">
        <v>81.25</v>
      </c>
      <c r="I19" s="36">
        <v>75</v>
      </c>
      <c r="J19" s="36">
        <v>43.75</v>
      </c>
      <c r="K19" s="36">
        <v>50</v>
      </c>
      <c r="L19" s="36">
        <v>25</v>
      </c>
      <c r="M19" s="36">
        <v>62.5</v>
      </c>
      <c r="N19" s="36">
        <v>50</v>
      </c>
      <c r="O19" s="36"/>
      <c r="P19" s="36">
        <v>68.421000000000006</v>
      </c>
      <c r="Q19" s="36">
        <v>50</v>
      </c>
      <c r="R19" s="36">
        <v>68.421052631578902</v>
      </c>
      <c r="S19" s="36">
        <v>68.421052631578902</v>
      </c>
      <c r="T19" s="36">
        <v>31.579000000000001</v>
      </c>
      <c r="U19" s="36">
        <v>28.947368421052602</v>
      </c>
      <c r="V19" s="36">
        <v>21.052631578947299</v>
      </c>
      <c r="W19" s="36">
        <v>55.2631578947368</v>
      </c>
      <c r="X19" s="36">
        <v>42.105263157894697</v>
      </c>
      <c r="Y19" s="36"/>
      <c r="Z19" s="36">
        <v>47.368000000000002</v>
      </c>
      <c r="AA19" s="36">
        <v>39.473999999999997</v>
      </c>
      <c r="AB19" s="36">
        <v>48.684210526315702</v>
      </c>
      <c r="AC19" s="36">
        <v>48.684210526315702</v>
      </c>
      <c r="AD19" s="36">
        <v>34.210999999999999</v>
      </c>
      <c r="AE19" s="36">
        <v>25</v>
      </c>
      <c r="AF19" s="36">
        <v>14.473684210526301</v>
      </c>
      <c r="AG19" s="36">
        <v>44.736842105263101</v>
      </c>
      <c r="AH19" s="36">
        <v>35.5263157894736</v>
      </c>
      <c r="AJ19" s="35"/>
      <c r="AK19" s="35"/>
      <c r="AL19" s="5"/>
      <c r="AN19" s="31"/>
    </row>
    <row r="20" spans="1:40" ht="19.05" customHeight="1" x14ac:dyDescent="0.3">
      <c r="A20" s="11" t="s">
        <v>19</v>
      </c>
      <c r="B20" s="36" t="s">
        <v>3</v>
      </c>
      <c r="C20" s="36">
        <v>2.1080299999999998</v>
      </c>
      <c r="D20" s="21">
        <v>231</v>
      </c>
      <c r="E20" s="23"/>
      <c r="F20" s="36">
        <v>74.468000000000004</v>
      </c>
      <c r="G20" s="36">
        <v>68.084999999999994</v>
      </c>
      <c r="H20" s="36">
        <v>78.723404255319096</v>
      </c>
      <c r="I20" s="36">
        <v>82.978723404255305</v>
      </c>
      <c r="J20" s="36">
        <v>61.701999999999998</v>
      </c>
      <c r="K20" s="36">
        <v>72.340425531914903</v>
      </c>
      <c r="L20" s="36">
        <v>38.297872340425499</v>
      </c>
      <c r="M20" s="36">
        <v>70.212765957446805</v>
      </c>
      <c r="N20" s="36">
        <v>46.808510638297797</v>
      </c>
      <c r="O20" s="36"/>
      <c r="P20" s="36">
        <v>62.930999999999997</v>
      </c>
      <c r="Q20" s="36">
        <v>50.862000000000002</v>
      </c>
      <c r="R20" s="36">
        <v>63.793103448275801</v>
      </c>
      <c r="S20" s="36">
        <v>65.517241379310306</v>
      </c>
      <c r="T20" s="36">
        <v>41.378999999999998</v>
      </c>
      <c r="U20" s="36">
        <v>50.862068965517203</v>
      </c>
      <c r="V20" s="36">
        <v>25.862068965517199</v>
      </c>
      <c r="W20" s="36">
        <v>50.862068965517203</v>
      </c>
      <c r="X20" s="36">
        <v>30.172413793103399</v>
      </c>
      <c r="Y20" s="36"/>
      <c r="Z20" s="36">
        <v>52.381</v>
      </c>
      <c r="AA20" s="36">
        <v>38.960999999999999</v>
      </c>
      <c r="AB20" s="36">
        <v>50.649350649350602</v>
      </c>
      <c r="AC20" s="36">
        <v>50.216450216450198</v>
      </c>
      <c r="AD20" s="36">
        <v>32.9</v>
      </c>
      <c r="AE20" s="36">
        <v>38.528138528138498</v>
      </c>
      <c r="AF20" s="36">
        <v>18.181818181818102</v>
      </c>
      <c r="AG20" s="36">
        <v>37.229437229437202</v>
      </c>
      <c r="AH20" s="36">
        <v>25.541125541125499</v>
      </c>
      <c r="AJ20" s="35"/>
      <c r="AK20" s="35"/>
      <c r="AL20" s="5"/>
      <c r="AN20" s="31"/>
    </row>
    <row r="21" spans="1:40" ht="19.05" customHeight="1" x14ac:dyDescent="0.3">
      <c r="A21" s="11" t="s">
        <v>18</v>
      </c>
      <c r="B21" s="36" t="s">
        <v>3</v>
      </c>
      <c r="C21" s="36">
        <v>2.1080299999999998</v>
      </c>
      <c r="D21" s="21">
        <v>213</v>
      </c>
      <c r="E21" s="23"/>
      <c r="F21" s="36">
        <v>79.069999999999993</v>
      </c>
      <c r="G21" s="36">
        <v>67.441999999999993</v>
      </c>
      <c r="H21" s="36">
        <v>69.767441860465098</v>
      </c>
      <c r="I21" s="36">
        <v>62.790697674418603</v>
      </c>
      <c r="J21" s="36">
        <v>55.814</v>
      </c>
      <c r="K21" s="36">
        <v>62.790697674418603</v>
      </c>
      <c r="L21" s="36">
        <v>37.209302325581397</v>
      </c>
      <c r="M21" s="36">
        <v>65.116279069767401</v>
      </c>
      <c r="N21" s="36">
        <v>32.558139534883701</v>
      </c>
      <c r="O21" s="36"/>
      <c r="P21" s="36">
        <v>57.009</v>
      </c>
      <c r="Q21" s="36">
        <v>43.924999999999997</v>
      </c>
      <c r="R21" s="36">
        <v>50.467289719626102</v>
      </c>
      <c r="S21" s="36">
        <v>47.6635514018691</v>
      </c>
      <c r="T21" s="36">
        <v>43.924999999999997</v>
      </c>
      <c r="U21" s="36">
        <v>50.467289719626102</v>
      </c>
      <c r="V21" s="36">
        <v>23.364485981308398</v>
      </c>
      <c r="W21" s="36">
        <v>47.6635514018691</v>
      </c>
      <c r="X21" s="36">
        <v>22.429906542055999</v>
      </c>
      <c r="Y21" s="36"/>
      <c r="Z21" s="36">
        <v>39.436999999999998</v>
      </c>
      <c r="AA21" s="36">
        <v>29.577000000000002</v>
      </c>
      <c r="AB21" s="36">
        <v>38.028169014084497</v>
      </c>
      <c r="AC21" s="36">
        <v>36.150234741783997</v>
      </c>
      <c r="AD21" s="36">
        <v>32.863999999999997</v>
      </c>
      <c r="AE21" s="36">
        <v>34.741784037558602</v>
      </c>
      <c r="AF21" s="36">
        <v>15.962441314553899</v>
      </c>
      <c r="AG21" s="36">
        <v>29.107981220657202</v>
      </c>
      <c r="AH21" s="36">
        <v>18.309859154929502</v>
      </c>
      <c r="AJ21" s="35"/>
      <c r="AK21" s="35"/>
      <c r="AL21" s="5"/>
      <c r="AN21" s="31"/>
    </row>
    <row r="22" spans="1:40" ht="19.05" customHeight="1" x14ac:dyDescent="0.3">
      <c r="A22" s="11" t="s">
        <v>20</v>
      </c>
      <c r="B22" s="36" t="s">
        <v>3</v>
      </c>
      <c r="C22" s="36">
        <v>0.27617199999999997</v>
      </c>
      <c r="D22" s="21">
        <v>111</v>
      </c>
      <c r="E22" s="23"/>
      <c r="F22" s="36">
        <v>52.173999999999999</v>
      </c>
      <c r="G22" s="36">
        <v>47.826000000000001</v>
      </c>
      <c r="H22" s="36">
        <v>39.130434782608603</v>
      </c>
      <c r="I22" s="36">
        <v>78.260869565217305</v>
      </c>
      <c r="J22" s="36">
        <v>47.826000000000001</v>
      </c>
      <c r="K22" s="36">
        <v>17.391304347826001</v>
      </c>
      <c r="L22" s="36">
        <v>26.086956521739101</v>
      </c>
      <c r="M22" s="36">
        <v>65.2173913043478</v>
      </c>
      <c r="N22" s="36">
        <v>0</v>
      </c>
      <c r="O22" s="36"/>
      <c r="P22" s="36">
        <v>46.429000000000002</v>
      </c>
      <c r="Q22" s="36">
        <v>42.856999999999999</v>
      </c>
      <c r="R22" s="36">
        <v>66.071428571428498</v>
      </c>
      <c r="S22" s="36">
        <v>73.214285714285694</v>
      </c>
      <c r="T22" s="36">
        <v>50</v>
      </c>
      <c r="U22" s="36">
        <v>16.071428571428498</v>
      </c>
      <c r="V22" s="36">
        <v>23.214285714285701</v>
      </c>
      <c r="W22" s="36">
        <v>48.214285714285701</v>
      </c>
      <c r="X22" s="36">
        <v>1.78571428571428</v>
      </c>
      <c r="Y22" s="36"/>
      <c r="Z22" s="36">
        <v>45.945999999999998</v>
      </c>
      <c r="AA22" s="36">
        <v>40.540999999999997</v>
      </c>
      <c r="AB22" s="36">
        <v>52.252252252252198</v>
      </c>
      <c r="AC22" s="36">
        <v>55.8558558558558</v>
      </c>
      <c r="AD22" s="36">
        <v>47.747999999999998</v>
      </c>
      <c r="AE22" s="36">
        <v>18.918918918918902</v>
      </c>
      <c r="AF22" s="36">
        <v>18.018018018018001</v>
      </c>
      <c r="AG22" s="36">
        <v>37.837837837837803</v>
      </c>
      <c r="AH22" s="36">
        <v>2.7027027027027</v>
      </c>
      <c r="AJ22" s="35"/>
      <c r="AK22" s="35"/>
      <c r="AL22" s="5"/>
      <c r="AN22" s="31"/>
    </row>
    <row r="23" spans="1:40" ht="19.05" customHeight="1" x14ac:dyDescent="0.3">
      <c r="A23" s="11" t="s">
        <v>21</v>
      </c>
      <c r="B23" s="36" t="s">
        <v>3</v>
      </c>
      <c r="C23" s="36">
        <v>0.54330500000000004</v>
      </c>
      <c r="D23" s="21">
        <v>166</v>
      </c>
      <c r="E23" s="23"/>
      <c r="F23" s="36">
        <v>79.412000000000006</v>
      </c>
      <c r="G23" s="36">
        <v>70.587999999999994</v>
      </c>
      <c r="H23" s="36">
        <v>67.647058823529406</v>
      </c>
      <c r="I23" s="36">
        <v>47.058823529411697</v>
      </c>
      <c r="J23" s="36">
        <v>67.647000000000006</v>
      </c>
      <c r="K23" s="36">
        <v>67.647058823529406</v>
      </c>
      <c r="L23" s="36">
        <v>8.8235294117646994</v>
      </c>
      <c r="M23" s="36">
        <v>85.294117647058798</v>
      </c>
      <c r="N23" s="36">
        <v>2.9411764705882302</v>
      </c>
      <c r="O23" s="36"/>
      <c r="P23" s="36">
        <v>61.445999999999998</v>
      </c>
      <c r="Q23" s="36">
        <v>55.421999999999997</v>
      </c>
      <c r="R23" s="36">
        <v>51.807228915662598</v>
      </c>
      <c r="S23" s="36">
        <v>44.578313253011999</v>
      </c>
      <c r="T23" s="36">
        <v>61.445999999999998</v>
      </c>
      <c r="U23" s="36">
        <v>39.759036144578303</v>
      </c>
      <c r="V23" s="36">
        <v>7.2289156626505999</v>
      </c>
      <c r="W23" s="36">
        <v>67.469879518072204</v>
      </c>
      <c r="X23" s="36">
        <v>15.662650602409601</v>
      </c>
      <c r="Y23" s="36"/>
      <c r="Z23" s="36">
        <v>47.59</v>
      </c>
      <c r="AA23" s="36">
        <v>42.168999999999997</v>
      </c>
      <c r="AB23" s="36">
        <v>34.939759036144501</v>
      </c>
      <c r="AC23" s="36">
        <v>42.771084337349301</v>
      </c>
      <c r="AD23" s="36">
        <v>44.578000000000003</v>
      </c>
      <c r="AE23" s="36">
        <v>31.325301204819201</v>
      </c>
      <c r="AF23" s="36">
        <v>6.0240963855421601</v>
      </c>
      <c r="AG23" s="36">
        <v>53.614457831325304</v>
      </c>
      <c r="AH23" s="36">
        <v>12.6506024096385</v>
      </c>
      <c r="AJ23" s="35"/>
      <c r="AK23" s="35"/>
      <c r="AL23" s="5"/>
      <c r="AN23" s="31"/>
    </row>
    <row r="24" spans="1:40" ht="19.05" customHeight="1" x14ac:dyDescent="0.3">
      <c r="A24" s="11" t="s">
        <v>22</v>
      </c>
      <c r="B24" s="36" t="s">
        <v>3</v>
      </c>
      <c r="C24" s="36">
        <v>185.92599999999999</v>
      </c>
      <c r="D24" s="21">
        <v>376</v>
      </c>
      <c r="E24" s="23"/>
      <c r="F24" s="36">
        <v>100</v>
      </c>
      <c r="G24" s="36">
        <v>98.683999999999997</v>
      </c>
      <c r="H24" s="36">
        <v>96.052631578947299</v>
      </c>
      <c r="I24" s="36">
        <v>98.684210526315695</v>
      </c>
      <c r="J24" s="36">
        <v>100</v>
      </c>
      <c r="K24" s="36">
        <v>100</v>
      </c>
      <c r="L24" s="36">
        <v>93.421052631578902</v>
      </c>
      <c r="M24" s="36">
        <v>78.947368421052602</v>
      </c>
      <c r="N24" s="36">
        <v>76.315789473684205</v>
      </c>
      <c r="O24" s="36"/>
      <c r="P24" s="36">
        <v>96.277000000000001</v>
      </c>
      <c r="Q24" s="36">
        <v>94.680999999999997</v>
      </c>
      <c r="R24" s="36">
        <v>94.680851063829707</v>
      </c>
      <c r="S24" s="36">
        <v>96.276595744680805</v>
      </c>
      <c r="T24" s="36">
        <v>91.489000000000004</v>
      </c>
      <c r="U24" s="36">
        <v>96.808510638297804</v>
      </c>
      <c r="V24" s="36">
        <v>89.361702127659498</v>
      </c>
      <c r="W24" s="36">
        <v>74.468085106382901</v>
      </c>
      <c r="X24" s="36">
        <v>68.085106382978694</v>
      </c>
      <c r="Y24" s="36"/>
      <c r="Z24" s="36">
        <v>89.894000000000005</v>
      </c>
      <c r="AA24" s="36">
        <v>89.096000000000004</v>
      </c>
      <c r="AB24" s="36">
        <v>87.5</v>
      </c>
      <c r="AC24" s="36">
        <v>90.957446808510596</v>
      </c>
      <c r="AD24" s="36">
        <v>87.5</v>
      </c>
      <c r="AE24" s="36">
        <v>90.691489361702097</v>
      </c>
      <c r="AF24" s="36">
        <v>79.521276595744595</v>
      </c>
      <c r="AG24" s="36">
        <v>68.617021276595693</v>
      </c>
      <c r="AH24" s="36">
        <v>51.595744680850999</v>
      </c>
      <c r="AJ24" s="35"/>
      <c r="AK24" s="35"/>
      <c r="AL24" s="5"/>
      <c r="AN24" s="31"/>
    </row>
    <row r="25" spans="1:40" ht="19.05" customHeight="1" x14ac:dyDescent="0.3">
      <c r="A25" s="11" t="s">
        <v>23</v>
      </c>
      <c r="B25" s="36" t="s">
        <v>3</v>
      </c>
      <c r="C25" s="36">
        <v>32.936199999999999</v>
      </c>
      <c r="D25" s="21">
        <v>210</v>
      </c>
      <c r="E25" s="23"/>
      <c r="F25" s="36">
        <v>97.619</v>
      </c>
      <c r="G25" s="36">
        <v>97.619</v>
      </c>
      <c r="H25" s="36">
        <v>100</v>
      </c>
      <c r="I25" s="36">
        <v>100</v>
      </c>
      <c r="J25" s="36">
        <v>95.238</v>
      </c>
      <c r="K25" s="36">
        <v>100</v>
      </c>
      <c r="L25" s="36">
        <v>97.619047619047606</v>
      </c>
      <c r="M25" s="36">
        <v>100</v>
      </c>
      <c r="N25" s="36">
        <v>95.238095238095198</v>
      </c>
      <c r="O25" s="36"/>
      <c r="P25" s="36">
        <v>95.238</v>
      </c>
      <c r="Q25" s="36">
        <v>95.238</v>
      </c>
      <c r="R25" s="36">
        <v>96.190476190476105</v>
      </c>
      <c r="S25" s="36">
        <v>99.047619047618994</v>
      </c>
      <c r="T25" s="36">
        <v>93.332999999999998</v>
      </c>
      <c r="U25" s="36">
        <v>98.095238095238003</v>
      </c>
      <c r="V25" s="36">
        <v>86.6666666666666</v>
      </c>
      <c r="W25" s="36">
        <v>97.142857142857096</v>
      </c>
      <c r="X25" s="36">
        <v>82.857142857142804</v>
      </c>
      <c r="Y25" s="36"/>
      <c r="Z25" s="36">
        <v>82.381</v>
      </c>
      <c r="AA25" s="36">
        <v>80.475999999999999</v>
      </c>
      <c r="AB25" s="36">
        <v>81.428571428571402</v>
      </c>
      <c r="AC25" s="36">
        <v>89.047619047618994</v>
      </c>
      <c r="AD25" s="36">
        <v>79.524000000000001</v>
      </c>
      <c r="AE25" s="36">
        <v>90.476190476190396</v>
      </c>
      <c r="AF25" s="36">
        <v>73.809523809523796</v>
      </c>
      <c r="AG25" s="36">
        <v>84.761904761904702</v>
      </c>
      <c r="AH25" s="36">
        <v>69.523809523809504</v>
      </c>
      <c r="AJ25" s="35"/>
      <c r="AK25" s="35"/>
      <c r="AL25" s="5"/>
      <c r="AN25" s="31"/>
    </row>
    <row r="26" spans="1:40" ht="19.05" customHeight="1" x14ac:dyDescent="0.3">
      <c r="A26" s="11" t="s">
        <v>24</v>
      </c>
      <c r="B26" s="36" t="s">
        <v>3</v>
      </c>
      <c r="C26" s="36">
        <v>162.17500000000001</v>
      </c>
      <c r="D26" s="21">
        <v>165</v>
      </c>
      <c r="E26" s="23"/>
      <c r="F26" s="36">
        <v>90.909000000000006</v>
      </c>
      <c r="G26" s="36">
        <v>93.938999999999993</v>
      </c>
      <c r="H26" s="36">
        <v>90.909090909090907</v>
      </c>
      <c r="I26" s="36">
        <v>100</v>
      </c>
      <c r="J26" s="36">
        <v>93.938999999999993</v>
      </c>
      <c r="K26" s="36">
        <v>100</v>
      </c>
      <c r="L26" s="36">
        <v>90.909090909090907</v>
      </c>
      <c r="M26" s="36">
        <v>93.939393939393895</v>
      </c>
      <c r="N26" s="36">
        <v>93.939393939393895</v>
      </c>
      <c r="O26" s="36"/>
      <c r="P26" s="36">
        <v>89.156999999999996</v>
      </c>
      <c r="Q26" s="36">
        <v>87.951999999999998</v>
      </c>
      <c r="R26" s="36">
        <v>92.771084337349393</v>
      </c>
      <c r="S26" s="36">
        <v>96.385542168674704</v>
      </c>
      <c r="T26" s="36">
        <v>89.156999999999996</v>
      </c>
      <c r="U26" s="36">
        <v>91.566265060240895</v>
      </c>
      <c r="V26" s="36">
        <v>87.951807228915598</v>
      </c>
      <c r="W26" s="36">
        <v>86.746987951807199</v>
      </c>
      <c r="X26" s="36">
        <v>81.927710843373404</v>
      </c>
      <c r="Y26" s="36"/>
      <c r="Z26" s="36">
        <v>81.212000000000003</v>
      </c>
      <c r="AA26" s="36">
        <v>82.424000000000007</v>
      </c>
      <c r="AB26" s="36">
        <v>80.606060606060595</v>
      </c>
      <c r="AC26" s="36">
        <v>81.818181818181799</v>
      </c>
      <c r="AD26" s="36">
        <v>83.03</v>
      </c>
      <c r="AE26" s="36">
        <v>83.636363636363598</v>
      </c>
      <c r="AF26" s="36">
        <v>75.151515151515099</v>
      </c>
      <c r="AG26" s="36">
        <v>73.939393939393895</v>
      </c>
      <c r="AH26" s="36">
        <v>71.515151515151501</v>
      </c>
      <c r="AJ26" s="35"/>
      <c r="AK26" s="35"/>
      <c r="AL26" s="5"/>
      <c r="AN26" s="31"/>
    </row>
    <row r="27" spans="1:40" ht="19.05" customHeight="1" x14ac:dyDescent="0.3">
      <c r="A27" s="11" t="s">
        <v>25</v>
      </c>
      <c r="B27" s="36" t="s">
        <v>3</v>
      </c>
      <c r="C27" s="36">
        <v>162.17500000000001</v>
      </c>
      <c r="D27" s="21">
        <v>97</v>
      </c>
      <c r="E27" s="23"/>
      <c r="F27" s="36">
        <v>40</v>
      </c>
      <c r="G27" s="36">
        <v>30</v>
      </c>
      <c r="H27" s="36">
        <v>10</v>
      </c>
      <c r="I27" s="36">
        <v>5</v>
      </c>
      <c r="J27" s="36">
        <v>30</v>
      </c>
      <c r="K27" s="36">
        <v>25</v>
      </c>
      <c r="L27" s="36">
        <v>15</v>
      </c>
      <c r="M27" s="36">
        <v>5</v>
      </c>
      <c r="N27" s="36">
        <v>5</v>
      </c>
      <c r="O27" s="36"/>
      <c r="P27" s="36">
        <v>38.776000000000003</v>
      </c>
      <c r="Q27" s="36">
        <v>22.449000000000002</v>
      </c>
      <c r="R27" s="36">
        <v>8.1632653061224492</v>
      </c>
      <c r="S27" s="36">
        <v>6.1224489795918302</v>
      </c>
      <c r="T27" s="36">
        <v>32.652999999999999</v>
      </c>
      <c r="U27" s="36">
        <v>44.8979591836734</v>
      </c>
      <c r="V27" s="36">
        <v>18.367346938775501</v>
      </c>
      <c r="W27" s="36">
        <v>4.0816326530612201</v>
      </c>
      <c r="X27" s="36">
        <v>8.1632653061224492</v>
      </c>
      <c r="Y27" s="36"/>
      <c r="Z27" s="36">
        <v>32.99</v>
      </c>
      <c r="AA27" s="36">
        <v>25.773</v>
      </c>
      <c r="AB27" s="36">
        <v>8.2474226804123703</v>
      </c>
      <c r="AC27" s="36">
        <v>12.3711340206185</v>
      </c>
      <c r="AD27" s="36">
        <v>22.68</v>
      </c>
      <c r="AE27" s="36">
        <v>35.051546391752503</v>
      </c>
      <c r="AF27" s="36">
        <v>24.7422680412371</v>
      </c>
      <c r="AG27" s="36">
        <v>5.1546391752577296</v>
      </c>
      <c r="AH27" s="36">
        <v>7.2164948453608204</v>
      </c>
      <c r="AJ27" s="35"/>
      <c r="AK27" s="35"/>
      <c r="AL27" s="5"/>
      <c r="AN27" s="31"/>
    </row>
    <row r="28" spans="1:40" ht="19.05" customHeight="1" x14ac:dyDescent="0.3">
      <c r="A28" s="11" t="s">
        <v>26</v>
      </c>
      <c r="B28" s="36" t="s">
        <v>3</v>
      </c>
      <c r="C28" s="36">
        <v>161.40700000000001</v>
      </c>
      <c r="D28" s="21">
        <v>156</v>
      </c>
      <c r="E28" s="23"/>
      <c r="F28" s="36">
        <v>100</v>
      </c>
      <c r="G28" s="36">
        <v>100</v>
      </c>
      <c r="H28" s="36">
        <v>96.875</v>
      </c>
      <c r="I28" s="36">
        <v>100</v>
      </c>
      <c r="J28" s="36">
        <v>100</v>
      </c>
      <c r="K28" s="36">
        <v>100</v>
      </c>
      <c r="L28" s="36">
        <v>84.375</v>
      </c>
      <c r="M28" s="36">
        <v>100</v>
      </c>
      <c r="N28" s="36">
        <v>84.375</v>
      </c>
      <c r="O28" s="36"/>
      <c r="P28" s="36">
        <v>97.436000000000007</v>
      </c>
      <c r="Q28" s="36">
        <v>98.718000000000004</v>
      </c>
      <c r="R28" s="36">
        <v>87.179487179487097</v>
      </c>
      <c r="S28" s="36">
        <v>93.589743589743506</v>
      </c>
      <c r="T28" s="36">
        <v>97.436000000000007</v>
      </c>
      <c r="U28" s="36">
        <v>96.153846153846104</v>
      </c>
      <c r="V28" s="36">
        <v>83.3333333333333</v>
      </c>
      <c r="W28" s="36">
        <v>96.153846153846104</v>
      </c>
      <c r="X28" s="36">
        <v>76.923076923076906</v>
      </c>
      <c r="Y28" s="36"/>
      <c r="Z28" s="36">
        <v>85.256</v>
      </c>
      <c r="AA28" s="36">
        <v>85.256</v>
      </c>
      <c r="AB28" s="36">
        <v>80.128205128205096</v>
      </c>
      <c r="AC28" s="36">
        <v>81.410256410256395</v>
      </c>
      <c r="AD28" s="36">
        <v>86.537999999999997</v>
      </c>
      <c r="AE28" s="36">
        <v>89.743589743589695</v>
      </c>
      <c r="AF28" s="36">
        <v>79.487179487179404</v>
      </c>
      <c r="AG28" s="36">
        <v>79.487179487179404</v>
      </c>
      <c r="AH28" s="36">
        <v>76.282051282051199</v>
      </c>
      <c r="AJ28" s="35"/>
      <c r="AK28" s="35"/>
      <c r="AL28" s="5"/>
      <c r="AN28" s="31"/>
    </row>
    <row r="29" spans="1:40" ht="19.05" customHeight="1" x14ac:dyDescent="0.35">
      <c r="A29" s="7"/>
      <c r="B29" s="7"/>
      <c r="C29" s="7"/>
      <c r="D29" s="7"/>
      <c r="E29" s="20"/>
      <c r="F29" s="63">
        <f t="shared" ref="F29:M29" si="0">AVERAGE(F5:F28)</f>
        <v>87.460458333333335</v>
      </c>
      <c r="G29" s="63">
        <f t="shared" ref="G29" si="1">AVERAGE(G5:G28)</f>
        <v>82.224041666666665</v>
      </c>
      <c r="H29" s="63">
        <f t="shared" si="0"/>
        <v>80.572454708911991</v>
      </c>
      <c r="I29" s="63">
        <f t="shared" si="0"/>
        <v>81.723948941666308</v>
      </c>
      <c r="J29" s="63">
        <f t="shared" si="0"/>
        <v>80.991166666666672</v>
      </c>
      <c r="K29" s="63">
        <f t="shared" ref="K29" si="2">AVERAGE(K5:K28)</f>
        <v>77.219276297196743</v>
      </c>
      <c r="L29" s="63">
        <f>AVERAGE(L5:L28)</f>
        <v>59.713286738177061</v>
      </c>
      <c r="M29" s="63">
        <f t="shared" si="0"/>
        <v>80.873580325453133</v>
      </c>
      <c r="N29" s="63">
        <f t="shared" ref="N29:AH29" si="3">AVERAGE(N5:N28)</f>
        <v>68.53995868093476</v>
      </c>
      <c r="O29" s="63"/>
      <c r="P29" s="63">
        <f t="shared" si="3"/>
        <v>78.848916666666668</v>
      </c>
      <c r="Q29" s="63">
        <f t="shared" ref="Q29" si="4">AVERAGE(Q5:Q28)</f>
        <v>72.341125000000019</v>
      </c>
      <c r="R29" s="63">
        <f t="shared" ref="R29" si="5">AVERAGE(R5:R28)</f>
        <v>74.802769184204607</v>
      </c>
      <c r="S29" s="63">
        <f t="shared" si="3"/>
        <v>72.1250036821083</v>
      </c>
      <c r="T29" s="63">
        <f t="shared" ref="T29:V29" si="6">AVERAGE(T5:T28)</f>
        <v>70.702833333333317</v>
      </c>
      <c r="U29" s="63">
        <f t="shared" si="6"/>
        <v>68.103584347521235</v>
      </c>
      <c r="V29" s="63">
        <f t="shared" si="6"/>
        <v>51.155926040317212</v>
      </c>
      <c r="W29" s="63">
        <f t="shared" si="3"/>
        <v>70.058830220992832</v>
      </c>
      <c r="X29" s="63">
        <f t="shared" si="3"/>
        <v>58.017681072695176</v>
      </c>
      <c r="Y29" s="63"/>
      <c r="Z29" s="63">
        <f t="shared" si="3"/>
        <v>67.042958333333345</v>
      </c>
      <c r="AA29" s="63">
        <f t="shared" ref="AA29" si="7">AVERAGE(AA5:AA28)</f>
        <v>62.053958333333334</v>
      </c>
      <c r="AB29" s="63">
        <f t="shared" ref="AB29" si="8">AVERAGE(AB5:AB28)</f>
        <v>62.276964398074931</v>
      </c>
      <c r="AC29" s="63">
        <f t="shared" si="3"/>
        <v>62.113604288828348</v>
      </c>
      <c r="AD29" s="63">
        <f t="shared" ref="AD29:AF29" si="9">AVERAGE(AD5:AD28)</f>
        <v>60.408708333333344</v>
      </c>
      <c r="AE29" s="63">
        <f t="shared" si="9"/>
        <v>58.381927685730091</v>
      </c>
      <c r="AF29" s="63">
        <f t="shared" si="9"/>
        <v>41.888636402772669</v>
      </c>
      <c r="AG29" s="63">
        <f t="shared" si="3"/>
        <v>56.195301430408058</v>
      </c>
      <c r="AH29" s="63">
        <f t="shared" si="3"/>
        <v>46.009865726852382</v>
      </c>
      <c r="AI29" s="17"/>
      <c r="AK29" s="17"/>
    </row>
    <row r="30" spans="1:40" ht="19.05" customHeight="1" x14ac:dyDescent="0.3">
      <c r="A30" s="7"/>
      <c r="B30" s="7"/>
      <c r="C30" s="7"/>
      <c r="D30" s="7"/>
      <c r="E30" s="20"/>
      <c r="F30" s="63"/>
      <c r="G30" s="63"/>
      <c r="H30" s="63"/>
      <c r="I30" s="63"/>
      <c r="J30" s="63"/>
      <c r="K30" s="63"/>
      <c r="L30" s="63"/>
      <c r="M30" s="63"/>
      <c r="N30" s="63"/>
      <c r="O30" s="63"/>
      <c r="P30" s="63"/>
      <c r="Q30" s="63"/>
      <c r="R30" s="63"/>
      <c r="S30" s="63"/>
      <c r="T30" s="63"/>
      <c r="U30" s="63"/>
      <c r="V30" s="63"/>
      <c r="W30" s="63"/>
      <c r="X30" s="63"/>
      <c r="Y30" s="63"/>
      <c r="Z30" s="63"/>
      <c r="AA30" s="63"/>
      <c r="AB30" s="63"/>
      <c r="AC30" s="63"/>
      <c r="AD30" s="63"/>
      <c r="AE30" s="63"/>
      <c r="AF30" s="63"/>
      <c r="AG30" s="63"/>
      <c r="AH30" s="63"/>
    </row>
    <row r="31" spans="1:40" ht="19.05" customHeight="1" x14ac:dyDescent="0.3">
      <c r="A31" s="7"/>
      <c r="B31" s="7"/>
      <c r="C31" s="7"/>
      <c r="Z31" s="34"/>
      <c r="AA31" s="59"/>
      <c r="AB31" s="58"/>
    </row>
    <row r="32" spans="1:40" ht="19.05" customHeight="1" x14ac:dyDescent="0.3">
      <c r="A32" s="7"/>
      <c r="B32" s="31"/>
      <c r="C32" s="31"/>
      <c r="F32" s="31"/>
      <c r="G32" s="31"/>
      <c r="H32" s="31"/>
      <c r="I32" s="31"/>
      <c r="J32" s="31"/>
      <c r="K32" s="31"/>
      <c r="L32" s="31"/>
      <c r="M32" s="31"/>
    </row>
    <row r="33" spans="1:3" ht="19.05" customHeight="1" x14ac:dyDescent="0.3">
      <c r="A33" s="14"/>
      <c r="B33" s="33"/>
      <c r="C33" s="33"/>
    </row>
    <row r="34" spans="1:3" ht="16.350000000000001" customHeight="1" x14ac:dyDescent="0.3">
      <c r="A34" s="6"/>
      <c r="B34" s="31"/>
      <c r="C34" s="31"/>
    </row>
    <row r="35" spans="1:3" ht="16.350000000000001" customHeight="1" x14ac:dyDescent="0.3">
      <c r="A35" s="6"/>
      <c r="B35" s="31"/>
      <c r="C35" s="31"/>
    </row>
    <row r="36" spans="1:3" ht="16.350000000000001" customHeight="1" x14ac:dyDescent="0.3">
      <c r="A36" s="11"/>
      <c r="B36" s="32"/>
    </row>
  </sheetData>
  <mergeCells count="33">
    <mergeCell ref="AD29:AD30"/>
    <mergeCell ref="AH29:AH30"/>
    <mergeCell ref="R29:R30"/>
    <mergeCell ref="H29:H30"/>
    <mergeCell ref="J29:J30"/>
    <mergeCell ref="T29:T30"/>
    <mergeCell ref="Y29:Y30"/>
    <mergeCell ref="M29:M30"/>
    <mergeCell ref="N29:N30"/>
    <mergeCell ref="O29:O30"/>
    <mergeCell ref="P29:P30"/>
    <mergeCell ref="S29:S30"/>
    <mergeCell ref="F29:F30"/>
    <mergeCell ref="I29:I30"/>
    <mergeCell ref="G29:G30"/>
    <mergeCell ref="Q29:Q30"/>
    <mergeCell ref="AA29:AA30"/>
    <mergeCell ref="A1:AH2"/>
    <mergeCell ref="L29:L30"/>
    <mergeCell ref="AE29:AE30"/>
    <mergeCell ref="AF29:AF30"/>
    <mergeCell ref="U29:U30"/>
    <mergeCell ref="K29:K30"/>
    <mergeCell ref="V29:V30"/>
    <mergeCell ref="Z29:Z30"/>
    <mergeCell ref="AC29:AC30"/>
    <mergeCell ref="AB29:AB30"/>
    <mergeCell ref="W29:W30"/>
    <mergeCell ref="X29:X30"/>
    <mergeCell ref="AG29:AG30"/>
    <mergeCell ref="F3:N3"/>
    <mergeCell ref="P3:X3"/>
    <mergeCell ref="Z3:AH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5373B-67B4-4C5B-99FB-9E7A962358EC}">
  <dimension ref="A1:AP64"/>
  <sheetViews>
    <sheetView topLeftCell="A6" zoomScaleNormal="100" zoomScaleSheetLayoutView="70" workbookViewId="0">
      <selection activeCell="A5" sqref="A5:A28"/>
    </sheetView>
  </sheetViews>
  <sheetFormatPr defaultRowHeight="14.4" x14ac:dyDescent="0.3"/>
  <cols>
    <col min="1" max="4" width="12.77734375" customWidth="1"/>
    <col min="5" max="5" width="12.77734375" style="23" customWidth="1"/>
    <col min="6" max="41" width="12.77734375" customWidth="1"/>
  </cols>
  <sheetData>
    <row r="1" spans="1:42" ht="19.05" customHeight="1" x14ac:dyDescent="0.3">
      <c r="A1" s="66" t="s">
        <v>60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A1" s="67"/>
      <c r="AB1" s="67"/>
      <c r="AC1" s="67"/>
      <c r="AD1" s="67"/>
      <c r="AE1" s="67"/>
      <c r="AF1" s="67"/>
      <c r="AG1" s="67"/>
      <c r="AH1" s="67"/>
      <c r="AI1" s="38"/>
      <c r="AJ1" s="38"/>
    </row>
    <row r="2" spans="1:42" ht="19.05" customHeight="1" x14ac:dyDescent="0.3">
      <c r="A2" s="66"/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7"/>
      <c r="AD2" s="67"/>
      <c r="AE2" s="67"/>
      <c r="AF2" s="67"/>
      <c r="AG2" s="67"/>
      <c r="AH2" s="67"/>
      <c r="AI2" s="38"/>
      <c r="AJ2" s="38"/>
    </row>
    <row r="3" spans="1:42" ht="19.05" customHeight="1" x14ac:dyDescent="0.35">
      <c r="A3" s="38"/>
      <c r="B3" s="38"/>
      <c r="C3" s="38"/>
      <c r="D3" s="38"/>
      <c r="E3" s="38"/>
      <c r="F3" s="69" t="s">
        <v>49</v>
      </c>
      <c r="G3" s="70"/>
      <c r="H3" s="70"/>
      <c r="I3" s="70"/>
      <c r="J3" s="70"/>
      <c r="K3" s="70"/>
      <c r="L3" s="70"/>
      <c r="M3" s="70"/>
      <c r="N3" s="70"/>
      <c r="O3" s="38"/>
      <c r="P3" s="69" t="s">
        <v>50</v>
      </c>
      <c r="Q3" s="70"/>
      <c r="R3" s="70"/>
      <c r="S3" s="70"/>
      <c r="T3" s="70"/>
      <c r="U3" s="70"/>
      <c r="V3" s="70"/>
      <c r="W3" s="70"/>
      <c r="X3" s="70"/>
      <c r="Y3" s="39"/>
      <c r="Z3" s="69" t="s">
        <v>43</v>
      </c>
      <c r="AA3" s="70"/>
      <c r="AB3" s="70"/>
      <c r="AC3" s="70"/>
      <c r="AD3" s="70"/>
      <c r="AE3" s="70"/>
      <c r="AF3" s="70"/>
      <c r="AG3" s="70"/>
      <c r="AH3" s="70"/>
      <c r="AI3" s="38"/>
      <c r="AJ3" s="38"/>
    </row>
    <row r="4" spans="1:42" ht="19.05" customHeight="1" x14ac:dyDescent="0.35">
      <c r="A4" s="40" t="s">
        <v>0</v>
      </c>
      <c r="B4" s="40" t="s">
        <v>2</v>
      </c>
      <c r="C4" s="40" t="s">
        <v>46</v>
      </c>
      <c r="D4" s="41" t="s">
        <v>47</v>
      </c>
      <c r="E4" s="41"/>
      <c r="F4" s="1" t="s">
        <v>42</v>
      </c>
      <c r="G4" s="1" t="s">
        <v>52</v>
      </c>
      <c r="H4" s="1" t="s">
        <v>48</v>
      </c>
      <c r="I4" s="1" t="s">
        <v>55</v>
      </c>
      <c r="J4" s="1" t="s">
        <v>51</v>
      </c>
      <c r="K4" s="1" t="s">
        <v>53</v>
      </c>
      <c r="L4" s="1" t="s">
        <v>54</v>
      </c>
      <c r="M4" s="1" t="s">
        <v>45</v>
      </c>
      <c r="N4" s="1" t="s">
        <v>44</v>
      </c>
      <c r="O4" s="40"/>
      <c r="P4" s="1" t="s">
        <v>42</v>
      </c>
      <c r="Q4" s="1" t="s">
        <v>52</v>
      </c>
      <c r="R4" s="1" t="s">
        <v>48</v>
      </c>
      <c r="S4" s="1" t="s">
        <v>55</v>
      </c>
      <c r="T4" s="1" t="s">
        <v>51</v>
      </c>
      <c r="U4" s="1" t="s">
        <v>53</v>
      </c>
      <c r="V4" s="1" t="s">
        <v>54</v>
      </c>
      <c r="W4" s="1" t="s">
        <v>45</v>
      </c>
      <c r="X4" s="1" t="s">
        <v>44</v>
      </c>
      <c r="Y4" s="40"/>
      <c r="Z4" s="1" t="s">
        <v>42</v>
      </c>
      <c r="AA4" s="1" t="s">
        <v>52</v>
      </c>
      <c r="AB4" s="1" t="s">
        <v>48</v>
      </c>
      <c r="AC4" s="1" t="s">
        <v>55</v>
      </c>
      <c r="AD4" s="1" t="s">
        <v>51</v>
      </c>
      <c r="AE4" s="1" t="s">
        <v>53</v>
      </c>
      <c r="AF4" s="1" t="s">
        <v>54</v>
      </c>
      <c r="AG4" s="1" t="s">
        <v>45</v>
      </c>
      <c r="AH4" s="1" t="s">
        <v>44</v>
      </c>
      <c r="AI4" s="38"/>
      <c r="AJ4" s="38"/>
    </row>
    <row r="5" spans="1:42" ht="19.05" customHeight="1" x14ac:dyDescent="0.3">
      <c r="A5" s="42" t="s">
        <v>1</v>
      </c>
      <c r="B5" s="43" t="s">
        <v>3</v>
      </c>
      <c r="C5" s="43">
        <v>15.1319</v>
      </c>
      <c r="D5" s="44">
        <v>342</v>
      </c>
      <c r="E5" s="45"/>
      <c r="F5" s="36">
        <v>95.652173913043399</v>
      </c>
      <c r="G5" s="36">
        <v>91.304000000000002</v>
      </c>
      <c r="H5" s="36">
        <v>95.652173913043399</v>
      </c>
      <c r="I5" s="46">
        <v>89.855000000000004</v>
      </c>
      <c r="J5" s="7">
        <v>85.507000000000005</v>
      </c>
      <c r="K5" s="7">
        <v>66.6666666666666</v>
      </c>
      <c r="L5" s="7">
        <v>15.9420289855072</v>
      </c>
      <c r="M5" s="46">
        <v>89.855000000000004</v>
      </c>
      <c r="N5" s="46">
        <v>91.304000000000002</v>
      </c>
      <c r="O5" s="47"/>
      <c r="P5" s="36">
        <v>67.836257309941502</v>
      </c>
      <c r="Q5" s="36">
        <v>60.819000000000003</v>
      </c>
      <c r="R5" s="36">
        <v>73.099415204678294</v>
      </c>
      <c r="S5" s="36">
        <v>76.608000000000004</v>
      </c>
      <c r="T5" s="36">
        <v>64.912000000000006</v>
      </c>
      <c r="U5" s="36">
        <v>56.140350877192901</v>
      </c>
      <c r="V5" s="36">
        <v>14.0350877192982</v>
      </c>
      <c r="W5" s="36">
        <v>77.778000000000006</v>
      </c>
      <c r="X5" s="36">
        <v>61.404000000000003</v>
      </c>
      <c r="Y5" s="36"/>
      <c r="Z5" s="36">
        <v>50.877192982456101</v>
      </c>
      <c r="AA5" s="36">
        <v>40.936</v>
      </c>
      <c r="AB5" s="36">
        <v>49.4152046783625</v>
      </c>
      <c r="AC5" s="36">
        <v>54.386000000000003</v>
      </c>
      <c r="AD5" s="36">
        <v>42.981999999999999</v>
      </c>
      <c r="AE5" s="36">
        <v>39.1812865497076</v>
      </c>
      <c r="AF5" s="36">
        <v>11.9883040935672</v>
      </c>
      <c r="AG5" s="36">
        <v>54.094000000000001</v>
      </c>
      <c r="AH5" s="36">
        <v>38.304000000000002</v>
      </c>
      <c r="AI5" s="38"/>
      <c r="AJ5" s="47"/>
      <c r="AK5" s="8"/>
      <c r="AL5" s="5"/>
      <c r="AN5" s="9"/>
      <c r="AO5" s="16"/>
      <c r="AP5" s="5"/>
    </row>
    <row r="6" spans="1:42" ht="19.05" customHeight="1" x14ac:dyDescent="0.3">
      <c r="A6" s="42" t="s">
        <v>5</v>
      </c>
      <c r="B6" s="43" t="s">
        <v>3</v>
      </c>
      <c r="C6" s="43">
        <v>46.6676</v>
      </c>
      <c r="D6" s="44">
        <v>127</v>
      </c>
      <c r="E6" s="45"/>
      <c r="F6" s="36">
        <v>100</v>
      </c>
      <c r="G6" s="36">
        <v>100</v>
      </c>
      <c r="H6" s="36">
        <v>96.153846153846104</v>
      </c>
      <c r="I6" s="46">
        <v>100</v>
      </c>
      <c r="J6" s="7">
        <v>100</v>
      </c>
      <c r="K6" s="7">
        <v>100</v>
      </c>
      <c r="L6" s="7">
        <v>96.153846153846104</v>
      </c>
      <c r="M6" s="46">
        <v>100</v>
      </c>
      <c r="N6" s="46">
        <v>100</v>
      </c>
      <c r="O6" s="47"/>
      <c r="P6" s="36">
        <v>92.1875</v>
      </c>
      <c r="Q6" s="36">
        <v>92.188000000000002</v>
      </c>
      <c r="R6" s="36">
        <v>90.625</v>
      </c>
      <c r="S6" s="36">
        <v>87.5</v>
      </c>
      <c r="T6" s="36">
        <v>92.188000000000002</v>
      </c>
      <c r="U6" s="36">
        <v>93.75</v>
      </c>
      <c r="V6" s="36">
        <v>89.0625</v>
      </c>
      <c r="W6" s="36">
        <v>95.311999999999998</v>
      </c>
      <c r="X6" s="36">
        <v>90.625</v>
      </c>
      <c r="Y6" s="36"/>
      <c r="Z6" s="36">
        <v>86.614173228346402</v>
      </c>
      <c r="AA6" s="36">
        <v>83.465000000000003</v>
      </c>
      <c r="AB6" s="36">
        <v>84.251968503936993</v>
      </c>
      <c r="AC6" s="36">
        <v>84.251999999999995</v>
      </c>
      <c r="AD6" s="36">
        <v>80.314999999999998</v>
      </c>
      <c r="AE6" s="36">
        <v>88.188976377952699</v>
      </c>
      <c r="AF6" s="36">
        <v>70.866141732283396</v>
      </c>
      <c r="AG6" s="36">
        <v>80.314999999999998</v>
      </c>
      <c r="AH6" s="36">
        <v>76.378</v>
      </c>
      <c r="AI6" s="38"/>
      <c r="AJ6" s="47"/>
      <c r="AK6" s="8"/>
      <c r="AL6" s="5"/>
      <c r="AN6" s="9"/>
      <c r="AO6" s="16"/>
      <c r="AP6" s="5"/>
    </row>
    <row r="7" spans="1:42" ht="19.05" customHeight="1" x14ac:dyDescent="0.3">
      <c r="A7" s="42" t="s">
        <v>8</v>
      </c>
      <c r="B7" s="48" t="s">
        <v>3</v>
      </c>
      <c r="C7" s="48">
        <v>46.6676</v>
      </c>
      <c r="D7" s="49">
        <v>77</v>
      </c>
      <c r="E7" s="45"/>
      <c r="F7" s="36">
        <v>93.75</v>
      </c>
      <c r="G7" s="36">
        <v>100</v>
      </c>
      <c r="H7" s="36">
        <v>100</v>
      </c>
      <c r="I7" s="46">
        <v>81.25</v>
      </c>
      <c r="J7" s="7">
        <v>87.5</v>
      </c>
      <c r="K7" s="7">
        <v>93.75</v>
      </c>
      <c r="L7" s="7">
        <v>87.5</v>
      </c>
      <c r="M7" s="46">
        <v>87.5</v>
      </c>
      <c r="N7" s="46">
        <v>75</v>
      </c>
      <c r="O7" s="47"/>
      <c r="P7" s="36">
        <v>82.051282051282001</v>
      </c>
      <c r="Q7" s="36">
        <v>87.179000000000002</v>
      </c>
      <c r="R7" s="36">
        <v>89.743589743589695</v>
      </c>
      <c r="S7" s="36">
        <v>87.179000000000002</v>
      </c>
      <c r="T7" s="36">
        <v>82.051000000000002</v>
      </c>
      <c r="U7" s="36">
        <v>89.743589743589695</v>
      </c>
      <c r="V7" s="36">
        <v>66.6666666666666</v>
      </c>
      <c r="W7" s="36">
        <v>66.667000000000002</v>
      </c>
      <c r="X7" s="36">
        <v>64.102999999999994</v>
      </c>
      <c r="Y7" s="36"/>
      <c r="Z7" s="36">
        <v>71.428571428571402</v>
      </c>
      <c r="AA7" s="36">
        <v>68.831000000000003</v>
      </c>
      <c r="AB7" s="36">
        <v>70.129870129870099</v>
      </c>
      <c r="AC7" s="36">
        <v>68.831000000000003</v>
      </c>
      <c r="AD7" s="36">
        <v>66.233999999999995</v>
      </c>
      <c r="AE7" s="36">
        <v>72.727272727272705</v>
      </c>
      <c r="AF7" s="36">
        <v>51.948051948051898</v>
      </c>
      <c r="AG7" s="36">
        <v>53.247</v>
      </c>
      <c r="AH7" s="36">
        <v>48.052</v>
      </c>
      <c r="AI7" s="38"/>
      <c r="AJ7" s="47"/>
      <c r="AK7" s="8"/>
      <c r="AL7" s="5"/>
      <c r="AN7" s="9"/>
      <c r="AO7" s="16"/>
      <c r="AP7" s="5"/>
    </row>
    <row r="8" spans="1:42" ht="19.05" customHeight="1" x14ac:dyDescent="0.3">
      <c r="A8" s="42" t="s">
        <v>9</v>
      </c>
      <c r="B8" s="48" t="s">
        <v>3</v>
      </c>
      <c r="C8" s="48">
        <v>8.9064099999999993</v>
      </c>
      <c r="D8" s="49">
        <v>108</v>
      </c>
      <c r="E8" s="45"/>
      <c r="F8" s="36">
        <v>77.272727272727195</v>
      </c>
      <c r="G8" s="36">
        <v>72.727000000000004</v>
      </c>
      <c r="H8" s="36">
        <v>68.181818181818102</v>
      </c>
      <c r="I8" s="46">
        <v>72.727000000000004</v>
      </c>
      <c r="J8" s="7">
        <v>54.545000000000002</v>
      </c>
      <c r="K8" s="7">
        <v>77.272727272727195</v>
      </c>
      <c r="L8" s="7">
        <v>40.909090909090899</v>
      </c>
      <c r="M8" s="46">
        <v>54.545000000000002</v>
      </c>
      <c r="N8" s="46">
        <v>31.818000000000001</v>
      </c>
      <c r="O8" s="47"/>
      <c r="P8" s="36">
        <v>57.407407407407398</v>
      </c>
      <c r="Q8" s="36">
        <v>53.704000000000001</v>
      </c>
      <c r="R8" s="36">
        <v>42.592592592592503</v>
      </c>
      <c r="S8" s="36">
        <v>59.259</v>
      </c>
      <c r="T8" s="36">
        <v>48.148000000000003</v>
      </c>
      <c r="U8" s="36">
        <v>59.259259259259203</v>
      </c>
      <c r="V8" s="36">
        <v>31.481481481481399</v>
      </c>
      <c r="W8" s="36">
        <v>42.593000000000004</v>
      </c>
      <c r="X8" s="36">
        <v>24.074000000000002</v>
      </c>
      <c r="Y8" s="36"/>
      <c r="Z8" s="36">
        <v>35.185185185185098</v>
      </c>
      <c r="AA8" s="36">
        <v>36.110999999999997</v>
      </c>
      <c r="AB8" s="36">
        <v>29.629629629629601</v>
      </c>
      <c r="AC8" s="36">
        <v>42.593000000000004</v>
      </c>
      <c r="AD8" s="36">
        <v>30.556000000000001</v>
      </c>
      <c r="AE8" s="36">
        <v>40.740740740740698</v>
      </c>
      <c r="AF8" s="36">
        <v>19.4444444444444</v>
      </c>
      <c r="AG8" s="36">
        <v>27.777999999999999</v>
      </c>
      <c r="AH8" s="36">
        <v>20.37</v>
      </c>
      <c r="AI8" s="38"/>
      <c r="AJ8" s="47"/>
      <c r="AK8" s="8"/>
      <c r="AL8" s="5"/>
      <c r="AN8" s="9"/>
      <c r="AO8" s="16"/>
      <c r="AP8" s="5"/>
    </row>
    <row r="9" spans="1:42" ht="19.05" customHeight="1" x14ac:dyDescent="0.3">
      <c r="A9" s="62" t="s">
        <v>10</v>
      </c>
      <c r="B9" s="48" t="s">
        <v>3</v>
      </c>
      <c r="C9" s="48">
        <v>5.8174700000000001</v>
      </c>
      <c r="D9" s="49">
        <v>155</v>
      </c>
      <c r="E9" s="45"/>
      <c r="F9" s="36">
        <v>96.774193548387103</v>
      </c>
      <c r="G9" s="36">
        <v>77.418999999999997</v>
      </c>
      <c r="H9" s="36">
        <v>100</v>
      </c>
      <c r="I9" s="46">
        <v>87.096999999999994</v>
      </c>
      <c r="J9" s="7">
        <v>70.968000000000004</v>
      </c>
      <c r="K9" s="7">
        <v>80.645161290322505</v>
      </c>
      <c r="L9" s="7">
        <v>45.161290322580598</v>
      </c>
      <c r="M9" s="46">
        <v>77.418999999999997</v>
      </c>
      <c r="N9" s="46">
        <v>32.258000000000003</v>
      </c>
      <c r="O9" s="47"/>
      <c r="P9" s="36">
        <v>87.179487179487097</v>
      </c>
      <c r="Q9" s="36">
        <v>74.358999999999995</v>
      </c>
      <c r="R9" s="36">
        <v>82.051282051282001</v>
      </c>
      <c r="S9" s="36">
        <v>66.667000000000002</v>
      </c>
      <c r="T9" s="36">
        <v>53.845999999999997</v>
      </c>
      <c r="U9" s="36">
        <v>50</v>
      </c>
      <c r="V9" s="36">
        <v>28.205128205128201</v>
      </c>
      <c r="W9" s="36">
        <v>57.692</v>
      </c>
      <c r="X9" s="36">
        <v>19.231000000000002</v>
      </c>
      <c r="Y9" s="36"/>
      <c r="Z9" s="36">
        <v>65.806451612903203</v>
      </c>
      <c r="AA9" s="36">
        <v>59.354999999999997</v>
      </c>
      <c r="AB9" s="36">
        <v>56.774193548386997</v>
      </c>
      <c r="AC9" s="36">
        <v>47.741999999999997</v>
      </c>
      <c r="AD9" s="36">
        <v>34.838999999999999</v>
      </c>
      <c r="AE9" s="36">
        <v>38.709677419354797</v>
      </c>
      <c r="AF9" s="36">
        <v>21.2903225806451</v>
      </c>
      <c r="AG9" s="36">
        <v>39.354999999999997</v>
      </c>
      <c r="AH9" s="36">
        <v>14.194000000000001</v>
      </c>
      <c r="AI9" s="38"/>
      <c r="AJ9" s="47"/>
      <c r="AK9" s="8"/>
      <c r="AL9" s="5"/>
      <c r="AN9" s="9"/>
      <c r="AO9" s="16"/>
      <c r="AP9" s="5"/>
    </row>
    <row r="10" spans="1:42" ht="19.05" customHeight="1" x14ac:dyDescent="0.3">
      <c r="A10" s="42" t="s">
        <v>11</v>
      </c>
      <c r="B10" s="48" t="s">
        <v>3</v>
      </c>
      <c r="C10" s="48">
        <v>7.1187500000000004</v>
      </c>
      <c r="D10" s="49">
        <v>84</v>
      </c>
      <c r="E10" s="45"/>
      <c r="F10" s="36">
        <v>23.529411764705799</v>
      </c>
      <c r="G10" s="36">
        <v>29.411999999999999</v>
      </c>
      <c r="H10" s="36">
        <v>11.764705882352899</v>
      </c>
      <c r="I10" s="46">
        <v>11.765000000000001</v>
      </c>
      <c r="J10" s="7">
        <v>23.529</v>
      </c>
      <c r="K10" s="7">
        <v>5.8823529411764701</v>
      </c>
      <c r="L10" s="7">
        <v>11.764705882352899</v>
      </c>
      <c r="M10" s="46">
        <v>5.8819999999999997</v>
      </c>
      <c r="N10" s="46">
        <v>11.765000000000001</v>
      </c>
      <c r="O10" s="47"/>
      <c r="P10" s="36">
        <v>14.285714285714199</v>
      </c>
      <c r="Q10" s="36">
        <v>14.286</v>
      </c>
      <c r="R10" s="36">
        <v>7.1428571428571397</v>
      </c>
      <c r="S10" s="36">
        <v>7.1429999999999998</v>
      </c>
      <c r="T10" s="36">
        <v>11.904999999999999</v>
      </c>
      <c r="U10" s="36">
        <v>2.38095238095238</v>
      </c>
      <c r="V10" s="36">
        <v>14.285714285714199</v>
      </c>
      <c r="W10" s="36">
        <v>4.7619999999999996</v>
      </c>
      <c r="X10" s="36">
        <v>7.1429999999999998</v>
      </c>
      <c r="Y10" s="36"/>
      <c r="Z10" s="36">
        <v>9.5238095238095202</v>
      </c>
      <c r="AA10" s="36">
        <v>8.3330000000000002</v>
      </c>
      <c r="AB10" s="36">
        <v>7.1428571428571397</v>
      </c>
      <c r="AC10" s="36">
        <v>3.5710000000000002</v>
      </c>
      <c r="AD10" s="36">
        <v>7.1429999999999998</v>
      </c>
      <c r="AE10" s="36">
        <v>1.19047619047619</v>
      </c>
      <c r="AF10" s="36">
        <v>11.9047619047619</v>
      </c>
      <c r="AG10" s="36">
        <v>4.7619999999999996</v>
      </c>
      <c r="AH10" s="36">
        <v>4.7619999999999996</v>
      </c>
      <c r="AI10" s="38"/>
      <c r="AJ10" s="47"/>
      <c r="AK10" s="8"/>
      <c r="AL10" s="5"/>
      <c r="AN10" s="9"/>
      <c r="AO10" s="16"/>
      <c r="AP10" s="5"/>
    </row>
    <row r="11" spans="1:42" ht="19.05" customHeight="1" x14ac:dyDescent="0.3">
      <c r="A11" s="42" t="s">
        <v>6</v>
      </c>
      <c r="B11" s="48" t="s">
        <v>3</v>
      </c>
      <c r="C11" s="48">
        <v>13.837</v>
      </c>
      <c r="D11" s="49">
        <v>82</v>
      </c>
      <c r="E11" s="45"/>
      <c r="F11" s="36">
        <v>29.411764705882302</v>
      </c>
      <c r="G11" s="36">
        <v>29.411999999999999</v>
      </c>
      <c r="H11" s="36">
        <v>11.764705882352899</v>
      </c>
      <c r="I11" s="46">
        <v>5.8819999999999997</v>
      </c>
      <c r="J11" s="7">
        <v>17.646999999999998</v>
      </c>
      <c r="K11" s="7">
        <v>11.764705882352899</v>
      </c>
      <c r="L11" s="7">
        <v>0</v>
      </c>
      <c r="M11" s="46">
        <v>17.646999999999998</v>
      </c>
      <c r="N11" s="46">
        <v>5.8819999999999997</v>
      </c>
      <c r="O11" s="47"/>
      <c r="P11" s="36">
        <v>12.1951219512195</v>
      </c>
      <c r="Q11" s="36">
        <v>12.195</v>
      </c>
      <c r="R11" s="36">
        <v>7.3170731707316996</v>
      </c>
      <c r="S11" s="36">
        <v>4.8780000000000001</v>
      </c>
      <c r="T11" s="36">
        <v>7.3170000000000002</v>
      </c>
      <c r="U11" s="36">
        <v>7.3170731707316996</v>
      </c>
      <c r="V11" s="36">
        <v>0</v>
      </c>
      <c r="W11" s="36">
        <v>7.3170000000000002</v>
      </c>
      <c r="X11" s="36">
        <v>7.3170000000000002</v>
      </c>
      <c r="Y11" s="36"/>
      <c r="Z11" s="36">
        <v>6.09756097560975</v>
      </c>
      <c r="AA11" s="36">
        <v>6.0979999999999999</v>
      </c>
      <c r="AB11" s="36">
        <v>6.09756097560975</v>
      </c>
      <c r="AC11" s="36">
        <v>3.6589999999999998</v>
      </c>
      <c r="AD11" s="36">
        <v>6.0979999999999999</v>
      </c>
      <c r="AE11" s="36">
        <v>4.8780487804878003</v>
      </c>
      <c r="AF11" s="36">
        <v>7.3170731707316996</v>
      </c>
      <c r="AG11" s="36">
        <v>6.0979999999999999</v>
      </c>
      <c r="AH11" s="36">
        <v>7.3170000000000002</v>
      </c>
      <c r="AI11" s="38"/>
      <c r="AJ11" s="47"/>
      <c r="AK11" s="8"/>
      <c r="AL11" s="5"/>
      <c r="AN11" s="9"/>
      <c r="AO11" s="16"/>
      <c r="AP11" s="5"/>
    </row>
    <row r="12" spans="1:42" ht="19.05" customHeight="1" x14ac:dyDescent="0.3">
      <c r="A12" s="42" t="s">
        <v>7</v>
      </c>
      <c r="B12" s="48" t="s">
        <v>3</v>
      </c>
      <c r="C12" s="48">
        <v>246.02699999999999</v>
      </c>
      <c r="D12" s="49">
        <v>118</v>
      </c>
      <c r="E12" s="45"/>
      <c r="F12" s="36">
        <v>70.8333333333333</v>
      </c>
      <c r="G12" s="36">
        <v>62.5</v>
      </c>
      <c r="H12" s="36">
        <v>70.8333333333333</v>
      </c>
      <c r="I12" s="46">
        <v>75</v>
      </c>
      <c r="J12" s="7">
        <v>70.832999999999998</v>
      </c>
      <c r="K12" s="7">
        <v>83.3333333333333</v>
      </c>
      <c r="L12" s="7">
        <v>62.5</v>
      </c>
      <c r="M12" s="46">
        <v>62.5</v>
      </c>
      <c r="N12" s="46">
        <v>45.832999999999998</v>
      </c>
      <c r="O12" s="47"/>
      <c r="P12" s="36">
        <v>55.932203389830498</v>
      </c>
      <c r="Q12" s="36">
        <v>47.457999999999998</v>
      </c>
      <c r="R12" s="36">
        <v>55.932203389830498</v>
      </c>
      <c r="S12" s="36">
        <v>52.542000000000002</v>
      </c>
      <c r="T12" s="36">
        <v>52.542000000000002</v>
      </c>
      <c r="U12" s="36">
        <v>55.932203389830498</v>
      </c>
      <c r="V12" s="36">
        <v>50.847457627118601</v>
      </c>
      <c r="W12" s="36">
        <v>38.982999999999997</v>
      </c>
      <c r="X12" s="36">
        <v>28.814</v>
      </c>
      <c r="Y12" s="36"/>
      <c r="Z12" s="36">
        <v>44.067796610169403</v>
      </c>
      <c r="AA12" s="36">
        <v>40.677999999999997</v>
      </c>
      <c r="AB12" s="36">
        <v>42.372881355932201</v>
      </c>
      <c r="AC12" s="36">
        <v>39.831000000000003</v>
      </c>
      <c r="AD12" s="36">
        <v>41.524999999999999</v>
      </c>
      <c r="AE12" s="36">
        <v>49.1525423728813</v>
      </c>
      <c r="AF12" s="36">
        <v>38.983050847457598</v>
      </c>
      <c r="AG12" s="36">
        <v>28.814</v>
      </c>
      <c r="AH12" s="36">
        <v>20.338999999999999</v>
      </c>
      <c r="AI12" s="38"/>
      <c r="AJ12" s="47"/>
      <c r="AK12" s="8"/>
      <c r="AL12" s="5"/>
      <c r="AN12" s="9"/>
      <c r="AO12" s="16"/>
      <c r="AP12" s="5"/>
    </row>
    <row r="13" spans="1:42" ht="19.05" customHeight="1" x14ac:dyDescent="0.3">
      <c r="A13" s="42" t="s">
        <v>4</v>
      </c>
      <c r="B13" s="48" t="s">
        <v>3</v>
      </c>
      <c r="C13" s="48">
        <v>48.174100000000003</v>
      </c>
      <c r="D13" s="49">
        <v>115</v>
      </c>
      <c r="E13" s="45"/>
      <c r="F13" s="36">
        <v>65.2173913043478</v>
      </c>
      <c r="G13" s="36">
        <v>47.826000000000001</v>
      </c>
      <c r="H13" s="36">
        <v>47.826086956521699</v>
      </c>
      <c r="I13" s="46">
        <v>60.87</v>
      </c>
      <c r="J13" s="7">
        <v>52.173999999999999</v>
      </c>
      <c r="K13" s="7">
        <v>73.913043478260803</v>
      </c>
      <c r="L13" s="7">
        <v>47.826086956521699</v>
      </c>
      <c r="M13" s="46">
        <v>21.739000000000001</v>
      </c>
      <c r="N13" s="46">
        <v>21.739000000000001</v>
      </c>
      <c r="O13" s="47"/>
      <c r="P13" s="36">
        <v>44.827586206896498</v>
      </c>
      <c r="Q13" s="36">
        <v>46.552</v>
      </c>
      <c r="R13" s="36">
        <v>43.103448275862</v>
      </c>
      <c r="S13" s="36">
        <v>50</v>
      </c>
      <c r="T13" s="36">
        <v>43.103000000000002</v>
      </c>
      <c r="U13" s="36">
        <v>62.068965517241303</v>
      </c>
      <c r="V13" s="36">
        <v>34.482758620689602</v>
      </c>
      <c r="W13" s="36">
        <v>27.585999999999999</v>
      </c>
      <c r="X13" s="36">
        <v>20.69</v>
      </c>
      <c r="Y13" s="36"/>
      <c r="Z13" s="36">
        <v>33.043478260869499</v>
      </c>
      <c r="AA13" s="36">
        <v>34.783000000000001</v>
      </c>
      <c r="AB13" s="36">
        <v>26.956521739130402</v>
      </c>
      <c r="AC13" s="36">
        <v>40</v>
      </c>
      <c r="AD13" s="36">
        <v>27.826000000000001</v>
      </c>
      <c r="AE13" s="36">
        <v>43.478260869565197</v>
      </c>
      <c r="AF13" s="36">
        <v>24.347826086956498</v>
      </c>
      <c r="AG13" s="36">
        <v>24.347999999999999</v>
      </c>
      <c r="AH13" s="36">
        <v>18.260999999999999</v>
      </c>
      <c r="AI13" s="38"/>
      <c r="AJ13" s="47"/>
      <c r="AK13" s="8"/>
      <c r="AL13" s="5"/>
      <c r="AN13" s="9"/>
      <c r="AO13" s="16"/>
      <c r="AP13" s="5"/>
    </row>
    <row r="14" spans="1:42" ht="19.05" customHeight="1" x14ac:dyDescent="0.3">
      <c r="A14" s="50" t="s">
        <v>12</v>
      </c>
      <c r="B14" s="46" t="s">
        <v>3</v>
      </c>
      <c r="C14" s="46">
        <v>102.482</v>
      </c>
      <c r="D14" s="49">
        <v>354</v>
      </c>
      <c r="E14" s="52"/>
      <c r="F14" s="36">
        <v>98.591549295774598</v>
      </c>
      <c r="G14" s="36">
        <v>98.591999999999999</v>
      </c>
      <c r="H14" s="36">
        <v>100</v>
      </c>
      <c r="I14" s="46">
        <v>100</v>
      </c>
      <c r="J14" s="7">
        <v>98.591999999999999</v>
      </c>
      <c r="K14" s="7">
        <v>100</v>
      </c>
      <c r="L14" s="7">
        <v>95.774647887323894</v>
      </c>
      <c r="M14" s="46">
        <v>97.183000000000007</v>
      </c>
      <c r="N14" s="46">
        <v>92.957999999999998</v>
      </c>
      <c r="O14" s="47"/>
      <c r="P14" s="36">
        <v>94.915254237288096</v>
      </c>
      <c r="Q14" s="36">
        <v>92.09</v>
      </c>
      <c r="R14" s="36">
        <v>96.610169491525397</v>
      </c>
      <c r="S14" s="36">
        <v>92.655000000000001</v>
      </c>
      <c r="T14" s="36">
        <v>91.525000000000006</v>
      </c>
      <c r="U14" s="36">
        <v>96.045197740112997</v>
      </c>
      <c r="V14" s="36">
        <v>82.4858757062146</v>
      </c>
      <c r="W14" s="36">
        <v>83.051000000000002</v>
      </c>
      <c r="X14" s="36">
        <v>75.141000000000005</v>
      </c>
      <c r="Y14" s="36"/>
      <c r="Z14" s="36">
        <v>78.248587570621396</v>
      </c>
      <c r="AA14" s="36">
        <v>78.248999999999995</v>
      </c>
      <c r="AB14" s="36">
        <v>78.248587570621396</v>
      </c>
      <c r="AC14" s="36">
        <v>78.531000000000006</v>
      </c>
      <c r="AD14" s="36">
        <v>75.141000000000005</v>
      </c>
      <c r="AE14" s="36">
        <v>78.813559322033896</v>
      </c>
      <c r="AF14" s="36">
        <v>63.276836158192097</v>
      </c>
      <c r="AG14" s="36">
        <v>65.254000000000005</v>
      </c>
      <c r="AH14" s="36">
        <v>53.671999999999997</v>
      </c>
      <c r="AI14" s="38"/>
      <c r="AJ14" s="47"/>
      <c r="AK14" s="8"/>
      <c r="AL14" s="5"/>
      <c r="AN14" s="9"/>
      <c r="AO14" s="16"/>
      <c r="AP14" s="5"/>
    </row>
    <row r="15" spans="1:42" ht="19.05" customHeight="1" x14ac:dyDescent="0.3">
      <c r="A15" s="50" t="s">
        <v>13</v>
      </c>
      <c r="B15" s="46" t="s">
        <v>3</v>
      </c>
      <c r="C15" s="46">
        <v>12.257</v>
      </c>
      <c r="D15" s="49">
        <v>96</v>
      </c>
      <c r="E15" s="52"/>
      <c r="F15" s="36">
        <v>75</v>
      </c>
      <c r="G15" s="36">
        <v>70</v>
      </c>
      <c r="H15" s="36">
        <v>40</v>
      </c>
      <c r="I15" s="46">
        <v>80</v>
      </c>
      <c r="J15" s="7">
        <v>75</v>
      </c>
      <c r="K15" s="7">
        <v>40</v>
      </c>
      <c r="L15" s="7">
        <v>10</v>
      </c>
      <c r="M15" s="46">
        <v>100</v>
      </c>
      <c r="N15" s="46">
        <v>100</v>
      </c>
      <c r="O15" s="47"/>
      <c r="P15" s="36">
        <v>66.6666666666666</v>
      </c>
      <c r="Q15" s="36">
        <v>64.582999999999998</v>
      </c>
      <c r="R15" s="36">
        <v>56.25</v>
      </c>
      <c r="S15" s="36">
        <v>47.917000000000002</v>
      </c>
      <c r="T15" s="36">
        <v>68.75</v>
      </c>
      <c r="U15" s="36">
        <v>45.8333333333333</v>
      </c>
      <c r="V15" s="36">
        <v>8.3333333333333304</v>
      </c>
      <c r="W15" s="36">
        <v>72.917000000000002</v>
      </c>
      <c r="X15" s="36">
        <v>75</v>
      </c>
      <c r="Y15" s="36"/>
      <c r="Z15" s="36">
        <v>54.1666666666666</v>
      </c>
      <c r="AA15" s="36">
        <v>45.832999999999998</v>
      </c>
      <c r="AB15" s="36">
        <v>48.9583333333333</v>
      </c>
      <c r="AC15" s="36">
        <v>45.832999999999998</v>
      </c>
      <c r="AD15" s="36">
        <v>46.875</v>
      </c>
      <c r="AE15" s="36">
        <v>44.7916666666666</v>
      </c>
      <c r="AF15" s="36">
        <v>11.4583333333333</v>
      </c>
      <c r="AG15" s="36">
        <v>41.667000000000002</v>
      </c>
      <c r="AH15" s="36">
        <v>47.917000000000002</v>
      </c>
      <c r="AI15" s="38"/>
      <c r="AJ15" s="47"/>
      <c r="AK15" s="8"/>
      <c r="AL15" s="5"/>
      <c r="AN15" s="9"/>
      <c r="AO15" s="16"/>
      <c r="AP15" s="5"/>
    </row>
    <row r="16" spans="1:42" ht="19.05" customHeight="1" x14ac:dyDescent="0.3">
      <c r="A16" s="50" t="s">
        <v>14</v>
      </c>
      <c r="B16" s="46" t="s">
        <v>3</v>
      </c>
      <c r="C16" s="46">
        <v>9.0754300000000008</v>
      </c>
      <c r="D16" s="49">
        <v>155</v>
      </c>
      <c r="E16" s="52"/>
      <c r="F16" s="36">
        <v>100</v>
      </c>
      <c r="G16" s="36">
        <v>100</v>
      </c>
      <c r="H16" s="36">
        <v>100</v>
      </c>
      <c r="I16" s="46">
        <v>90.322999999999993</v>
      </c>
      <c r="J16" s="7">
        <v>100</v>
      </c>
      <c r="K16" s="7">
        <v>93.548387096774107</v>
      </c>
      <c r="L16" s="7">
        <v>29.0322580645161</v>
      </c>
      <c r="M16" s="46">
        <v>45.161000000000001</v>
      </c>
      <c r="N16" s="46">
        <v>38.71</v>
      </c>
      <c r="O16" s="47"/>
      <c r="P16" s="36">
        <v>92.307692307692307</v>
      </c>
      <c r="Q16" s="36">
        <v>92.308000000000007</v>
      </c>
      <c r="R16" s="36">
        <v>87.179487179487097</v>
      </c>
      <c r="S16" s="36">
        <v>70.513000000000005</v>
      </c>
      <c r="T16" s="36">
        <v>85.897000000000006</v>
      </c>
      <c r="U16" s="36">
        <v>79.487179487179404</v>
      </c>
      <c r="V16" s="36">
        <v>25.6410256410256</v>
      </c>
      <c r="W16" s="36">
        <v>44.872</v>
      </c>
      <c r="X16" s="36">
        <v>44.872</v>
      </c>
      <c r="Y16" s="36"/>
      <c r="Z16" s="36">
        <v>72.903225806451601</v>
      </c>
      <c r="AA16" s="36">
        <v>73.548000000000002</v>
      </c>
      <c r="AB16" s="36">
        <v>68.387096774193495</v>
      </c>
      <c r="AC16" s="36">
        <v>56.774000000000001</v>
      </c>
      <c r="AD16" s="36">
        <v>73.548000000000002</v>
      </c>
      <c r="AE16" s="36">
        <v>63.870967741935402</v>
      </c>
      <c r="AF16" s="36">
        <v>20.645161290322498</v>
      </c>
      <c r="AG16" s="36">
        <v>42.581000000000003</v>
      </c>
      <c r="AH16" s="36">
        <v>38.71</v>
      </c>
      <c r="AI16" s="38"/>
      <c r="AJ16" s="47"/>
      <c r="AK16" s="8"/>
      <c r="AL16" s="5"/>
      <c r="AN16" s="9"/>
      <c r="AO16" s="16"/>
      <c r="AP16" s="5"/>
    </row>
    <row r="17" spans="1:42" ht="19.05" customHeight="1" x14ac:dyDescent="0.3">
      <c r="A17" s="50" t="s">
        <v>15</v>
      </c>
      <c r="B17" s="46" t="s">
        <v>3</v>
      </c>
      <c r="C17" s="46">
        <v>4.2514599999999998</v>
      </c>
      <c r="D17" s="49">
        <v>185</v>
      </c>
      <c r="E17" s="52"/>
      <c r="F17" s="36">
        <v>100</v>
      </c>
      <c r="G17" s="36">
        <v>100</v>
      </c>
      <c r="H17" s="36">
        <v>100</v>
      </c>
      <c r="I17" s="46">
        <v>100</v>
      </c>
      <c r="J17" s="7">
        <v>100</v>
      </c>
      <c r="K17" s="7">
        <v>100</v>
      </c>
      <c r="L17" s="7">
        <v>72.972972972972897</v>
      </c>
      <c r="M17" s="46">
        <v>97.296999999999997</v>
      </c>
      <c r="N17" s="46">
        <v>100</v>
      </c>
      <c r="O17" s="47"/>
      <c r="P17" s="36">
        <v>92.473118279569803</v>
      </c>
      <c r="Q17" s="36">
        <v>84.945999999999998</v>
      </c>
      <c r="R17" s="36">
        <v>95.6989247311828</v>
      </c>
      <c r="S17" s="36">
        <v>95.698999999999998</v>
      </c>
      <c r="T17" s="36">
        <v>83.870999999999995</v>
      </c>
      <c r="U17" s="36">
        <v>83.870967741935402</v>
      </c>
      <c r="V17" s="36">
        <v>38.709677419354797</v>
      </c>
      <c r="W17" s="36">
        <v>75.269000000000005</v>
      </c>
      <c r="X17" s="36">
        <v>83.870999999999995</v>
      </c>
      <c r="Y17" s="36"/>
      <c r="Z17" s="36">
        <v>78.378378378378301</v>
      </c>
      <c r="AA17" s="36">
        <v>70.811000000000007</v>
      </c>
      <c r="AB17" s="36">
        <v>80</v>
      </c>
      <c r="AC17" s="36">
        <v>71.891999999999996</v>
      </c>
      <c r="AD17" s="36">
        <v>65.405000000000001</v>
      </c>
      <c r="AE17" s="36">
        <v>57.837837837837803</v>
      </c>
      <c r="AF17" s="36">
        <v>28.648648648648599</v>
      </c>
      <c r="AG17" s="36">
        <v>60</v>
      </c>
      <c r="AH17" s="36">
        <v>60.540999999999997</v>
      </c>
      <c r="AI17" s="38"/>
      <c r="AJ17" s="47"/>
      <c r="AK17" s="8"/>
      <c r="AL17" s="5"/>
      <c r="AN17" s="9"/>
      <c r="AO17" s="16"/>
      <c r="AP17" s="5"/>
    </row>
    <row r="18" spans="1:42" ht="19.05" customHeight="1" x14ac:dyDescent="0.3">
      <c r="A18" s="50" t="s">
        <v>16</v>
      </c>
      <c r="B18" s="46" t="s">
        <v>3</v>
      </c>
      <c r="C18" s="46">
        <v>4.2514599999999998</v>
      </c>
      <c r="D18" s="49">
        <v>196</v>
      </c>
      <c r="E18" s="52"/>
      <c r="F18" s="36">
        <v>85</v>
      </c>
      <c r="G18" s="36">
        <v>80</v>
      </c>
      <c r="H18" s="36">
        <v>87.5</v>
      </c>
      <c r="I18" s="46">
        <v>77.5</v>
      </c>
      <c r="J18" s="7">
        <v>82.5</v>
      </c>
      <c r="K18" s="7">
        <v>80</v>
      </c>
      <c r="L18" s="7">
        <v>15</v>
      </c>
      <c r="M18" s="46">
        <v>77.5</v>
      </c>
      <c r="N18" s="46">
        <v>75</v>
      </c>
      <c r="O18" s="47"/>
      <c r="P18" s="36">
        <v>88.775510204081598</v>
      </c>
      <c r="Q18" s="36">
        <v>74.489999999999995</v>
      </c>
      <c r="R18" s="36">
        <v>79.5918367346938</v>
      </c>
      <c r="S18" s="36">
        <v>63.265000000000001</v>
      </c>
      <c r="T18" s="36">
        <v>78.570999999999998</v>
      </c>
      <c r="U18" s="36">
        <v>64.285714285714207</v>
      </c>
      <c r="V18" s="36">
        <v>12.2448979591836</v>
      </c>
      <c r="W18" s="36">
        <v>80.611999999999995</v>
      </c>
      <c r="X18" s="36">
        <v>60.204000000000001</v>
      </c>
      <c r="Y18" s="36"/>
      <c r="Z18" s="36">
        <v>77.040816326530603</v>
      </c>
      <c r="AA18" s="36">
        <v>67.856999999999999</v>
      </c>
      <c r="AB18" s="36">
        <v>71.938775510203996</v>
      </c>
      <c r="AC18" s="36">
        <v>62.244999999999997</v>
      </c>
      <c r="AD18" s="36">
        <v>63.265000000000001</v>
      </c>
      <c r="AE18" s="36">
        <v>52.040816326530603</v>
      </c>
      <c r="AF18" s="36">
        <v>12.755102040816301</v>
      </c>
      <c r="AG18" s="36">
        <v>66.837000000000003</v>
      </c>
      <c r="AH18" s="36">
        <v>43.878</v>
      </c>
      <c r="AI18" s="38"/>
      <c r="AJ18" s="47"/>
      <c r="AK18" s="8"/>
      <c r="AL18" s="5"/>
      <c r="AN18" s="9"/>
      <c r="AO18" s="16"/>
      <c r="AP18" s="5"/>
    </row>
    <row r="19" spans="1:42" ht="19.05" customHeight="1" x14ac:dyDescent="0.3">
      <c r="A19" s="50" t="s">
        <v>17</v>
      </c>
      <c r="B19" s="46" t="s">
        <v>3</v>
      </c>
      <c r="C19" s="46">
        <v>2.1080299999999998</v>
      </c>
      <c r="D19" s="49">
        <v>76</v>
      </c>
      <c r="E19" s="52"/>
      <c r="F19" s="36">
        <v>81.25</v>
      </c>
      <c r="G19" s="36">
        <v>56.25</v>
      </c>
      <c r="H19" s="36">
        <v>81.25</v>
      </c>
      <c r="I19" s="46">
        <v>75</v>
      </c>
      <c r="J19" s="7">
        <v>37.5</v>
      </c>
      <c r="K19" s="7">
        <v>12.5</v>
      </c>
      <c r="L19" s="7">
        <v>12.5</v>
      </c>
      <c r="M19" s="46">
        <v>43.75</v>
      </c>
      <c r="N19" s="46">
        <v>31.25</v>
      </c>
      <c r="O19" s="47"/>
      <c r="P19" s="36">
        <v>57.894736842105203</v>
      </c>
      <c r="Q19" s="36">
        <v>50</v>
      </c>
      <c r="R19" s="36">
        <v>57.894736842105203</v>
      </c>
      <c r="S19" s="36">
        <v>52.631999999999998</v>
      </c>
      <c r="T19" s="36">
        <v>34.210999999999999</v>
      </c>
      <c r="U19" s="36">
        <v>21.052631578947299</v>
      </c>
      <c r="V19" s="36">
        <v>10.5263157894736</v>
      </c>
      <c r="W19" s="36">
        <v>44.737000000000002</v>
      </c>
      <c r="X19" s="36">
        <v>26.315999999999999</v>
      </c>
      <c r="Y19" s="36"/>
      <c r="Z19" s="36">
        <v>35.5263157894736</v>
      </c>
      <c r="AA19" s="36">
        <v>35.526000000000003</v>
      </c>
      <c r="AB19" s="36">
        <v>39.473684210526301</v>
      </c>
      <c r="AC19" s="36">
        <v>36.841999999999999</v>
      </c>
      <c r="AD19" s="36">
        <v>23.684000000000001</v>
      </c>
      <c r="AE19" s="36">
        <v>17.105263157894701</v>
      </c>
      <c r="AF19" s="36">
        <v>13.157894736842101</v>
      </c>
      <c r="AG19" s="36">
        <v>35.526000000000003</v>
      </c>
      <c r="AH19" s="36">
        <v>18.420999999999999</v>
      </c>
      <c r="AI19" s="38"/>
      <c r="AJ19" s="47"/>
      <c r="AK19" s="8"/>
      <c r="AL19" s="5"/>
      <c r="AN19" s="9"/>
      <c r="AO19" s="16"/>
      <c r="AP19" s="5"/>
    </row>
    <row r="20" spans="1:42" ht="19.05" customHeight="1" x14ac:dyDescent="0.3">
      <c r="A20" s="50" t="s">
        <v>19</v>
      </c>
      <c r="B20" s="46" t="s">
        <v>3</v>
      </c>
      <c r="C20" s="46">
        <v>2.1080299999999998</v>
      </c>
      <c r="D20" s="49">
        <v>231</v>
      </c>
      <c r="E20" s="52"/>
      <c r="F20" s="36">
        <v>65.957446808510596</v>
      </c>
      <c r="G20" s="36">
        <v>51.064</v>
      </c>
      <c r="H20" s="36">
        <v>72.340425531914903</v>
      </c>
      <c r="I20" s="46">
        <v>70.212999999999994</v>
      </c>
      <c r="J20" s="7">
        <v>36.17</v>
      </c>
      <c r="K20" s="7">
        <v>51.063829787233999</v>
      </c>
      <c r="L20" s="7">
        <v>8.5106382978723403</v>
      </c>
      <c r="M20" s="46">
        <v>57.447000000000003</v>
      </c>
      <c r="N20" s="46">
        <v>36.17</v>
      </c>
      <c r="O20" s="47"/>
      <c r="P20" s="36">
        <v>58.620689655172399</v>
      </c>
      <c r="Q20" s="36">
        <v>41.378999999999998</v>
      </c>
      <c r="R20" s="36">
        <v>55.172413793103402</v>
      </c>
      <c r="S20" s="36">
        <v>60.344999999999999</v>
      </c>
      <c r="T20" s="36">
        <v>34.482999999999997</v>
      </c>
      <c r="U20" s="36">
        <v>37.931034482758598</v>
      </c>
      <c r="V20" s="36">
        <v>10.344827586206801</v>
      </c>
      <c r="W20" s="36">
        <v>40.517000000000003</v>
      </c>
      <c r="X20" s="36">
        <v>25.861999999999998</v>
      </c>
      <c r="Y20" s="36"/>
      <c r="Z20" s="36">
        <v>46.7532467532467</v>
      </c>
      <c r="AA20" s="36">
        <v>33.765999999999998</v>
      </c>
      <c r="AB20" s="36">
        <v>40.692640692640602</v>
      </c>
      <c r="AC20" s="36">
        <v>37.228999999999999</v>
      </c>
      <c r="AD20" s="36">
        <v>29.87</v>
      </c>
      <c r="AE20" s="36">
        <v>26.406926406926399</v>
      </c>
      <c r="AF20" s="36">
        <v>7.3593073593073601</v>
      </c>
      <c r="AG20" s="36">
        <v>28.571000000000002</v>
      </c>
      <c r="AH20" s="36">
        <v>21.212</v>
      </c>
      <c r="AI20" s="38"/>
      <c r="AJ20" s="47"/>
      <c r="AK20" s="8"/>
      <c r="AL20" s="5"/>
      <c r="AN20" s="9"/>
      <c r="AO20" s="16"/>
      <c r="AP20" s="5"/>
    </row>
    <row r="21" spans="1:42" ht="19.05" customHeight="1" x14ac:dyDescent="0.3">
      <c r="A21" s="50" t="s">
        <v>18</v>
      </c>
      <c r="B21" s="46" t="s">
        <v>3</v>
      </c>
      <c r="C21" s="46">
        <v>2.1080299999999998</v>
      </c>
      <c r="D21" s="49">
        <v>213</v>
      </c>
      <c r="E21" s="52"/>
      <c r="F21" s="36">
        <v>76.744186046511601</v>
      </c>
      <c r="G21" s="36">
        <v>67.441999999999993</v>
      </c>
      <c r="H21" s="36">
        <v>69.767441860465098</v>
      </c>
      <c r="I21" s="46">
        <v>72.093000000000004</v>
      </c>
      <c r="J21" s="7">
        <v>65.116</v>
      </c>
      <c r="K21" s="7">
        <v>62.790697674418603</v>
      </c>
      <c r="L21" s="7">
        <v>27.906976744186</v>
      </c>
      <c r="M21" s="46">
        <v>62.790999999999997</v>
      </c>
      <c r="N21" s="46">
        <v>37.209000000000003</v>
      </c>
      <c r="O21" s="47"/>
      <c r="P21" s="36">
        <v>48.598130841121403</v>
      </c>
      <c r="Q21" s="36">
        <v>42.055999999999997</v>
      </c>
      <c r="R21" s="36">
        <v>45.794392523364401</v>
      </c>
      <c r="S21" s="36">
        <v>44.86</v>
      </c>
      <c r="T21" s="36">
        <v>45.793999999999997</v>
      </c>
      <c r="U21" s="36">
        <v>37.383177570093402</v>
      </c>
      <c r="V21" s="36">
        <v>14.9532710280373</v>
      </c>
      <c r="W21" s="36">
        <v>33.645000000000003</v>
      </c>
      <c r="X21" s="36">
        <v>22.43</v>
      </c>
      <c r="Y21" s="36"/>
      <c r="Z21" s="36">
        <v>33.3333333333333</v>
      </c>
      <c r="AA21" s="36">
        <v>31.925000000000001</v>
      </c>
      <c r="AB21" s="36">
        <v>31.924882629107898</v>
      </c>
      <c r="AC21" s="36">
        <v>32.863999999999997</v>
      </c>
      <c r="AD21" s="36">
        <v>31.925000000000001</v>
      </c>
      <c r="AE21" s="36">
        <v>23.474178403755801</v>
      </c>
      <c r="AF21" s="36">
        <v>11.7370892018779</v>
      </c>
      <c r="AG21" s="36">
        <v>24.413</v>
      </c>
      <c r="AH21" s="36">
        <v>19.248999999999999</v>
      </c>
      <c r="AI21" s="38"/>
      <c r="AJ21" s="47"/>
      <c r="AK21" s="8"/>
      <c r="AL21" s="5"/>
      <c r="AN21" s="9"/>
      <c r="AO21" s="16"/>
      <c r="AP21" s="5"/>
    </row>
    <row r="22" spans="1:42" ht="19.05" customHeight="1" x14ac:dyDescent="0.3">
      <c r="A22" s="50" t="s">
        <v>20</v>
      </c>
      <c r="B22" s="46" t="s">
        <v>3</v>
      </c>
      <c r="C22" s="46">
        <v>0.27617199999999997</v>
      </c>
      <c r="D22" s="49">
        <v>111</v>
      </c>
      <c r="E22" s="52"/>
      <c r="F22" s="36">
        <v>47.826086956521699</v>
      </c>
      <c r="G22" s="36">
        <v>26.087</v>
      </c>
      <c r="H22" s="36">
        <v>73.913043478260803</v>
      </c>
      <c r="I22" s="46">
        <v>86.956999999999994</v>
      </c>
      <c r="J22" s="7">
        <v>52.173999999999999</v>
      </c>
      <c r="K22" s="7">
        <v>13.043478260869501</v>
      </c>
      <c r="L22" s="7">
        <v>8.6956521739130395</v>
      </c>
      <c r="M22" s="46">
        <v>8.6959999999999997</v>
      </c>
      <c r="N22" s="46">
        <v>4.3479999999999999</v>
      </c>
      <c r="O22" s="47"/>
      <c r="P22" s="36">
        <v>41.071428571428498</v>
      </c>
      <c r="Q22" s="36">
        <v>28.571000000000002</v>
      </c>
      <c r="R22" s="36">
        <v>46.428571428571402</v>
      </c>
      <c r="S22" s="36">
        <v>44.643000000000001</v>
      </c>
      <c r="T22" s="36">
        <v>44.643000000000001</v>
      </c>
      <c r="U22" s="36">
        <v>10.714285714285699</v>
      </c>
      <c r="V22" s="36">
        <v>10.714285714285699</v>
      </c>
      <c r="W22" s="36">
        <v>8.9290000000000003</v>
      </c>
      <c r="X22" s="36">
        <v>1.786</v>
      </c>
      <c r="Y22" s="36"/>
      <c r="Z22" s="36">
        <v>27.027027027027</v>
      </c>
      <c r="AA22" s="36">
        <v>25.225000000000001</v>
      </c>
      <c r="AB22" s="36">
        <v>27.9279279279279</v>
      </c>
      <c r="AC22" s="36">
        <v>26.126000000000001</v>
      </c>
      <c r="AD22" s="36">
        <v>27.027000000000001</v>
      </c>
      <c r="AE22" s="36">
        <v>9.9099099099099099</v>
      </c>
      <c r="AF22" s="36">
        <v>8.1081081081080999</v>
      </c>
      <c r="AG22" s="36">
        <v>10.811</v>
      </c>
      <c r="AH22" s="36">
        <v>0.90100000000000002</v>
      </c>
      <c r="AI22" s="38"/>
      <c r="AJ22" s="47"/>
      <c r="AK22" s="8"/>
      <c r="AL22" s="5"/>
      <c r="AN22" s="9"/>
      <c r="AO22" s="16"/>
      <c r="AP22" s="5"/>
    </row>
    <row r="23" spans="1:42" ht="19.05" customHeight="1" x14ac:dyDescent="0.3">
      <c r="A23" s="50" t="s">
        <v>21</v>
      </c>
      <c r="B23" s="46" t="s">
        <v>3</v>
      </c>
      <c r="C23" s="46">
        <v>0.54330500000000004</v>
      </c>
      <c r="D23" s="49">
        <v>166</v>
      </c>
      <c r="E23" s="52"/>
      <c r="F23" s="36">
        <v>64.705882352941103</v>
      </c>
      <c r="G23" s="36">
        <v>64.706000000000003</v>
      </c>
      <c r="H23" s="36">
        <v>58.823529411764703</v>
      </c>
      <c r="I23" s="46">
        <v>29.411999999999999</v>
      </c>
      <c r="J23" s="7">
        <v>67.647000000000006</v>
      </c>
      <c r="K23" s="7">
        <v>14.705882352941099</v>
      </c>
      <c r="L23" s="7">
        <v>2.9411764705882302</v>
      </c>
      <c r="M23" s="46">
        <v>61.765000000000001</v>
      </c>
      <c r="N23" s="46">
        <v>0</v>
      </c>
      <c r="O23" s="47"/>
      <c r="P23" s="36">
        <v>40.963855421686702</v>
      </c>
      <c r="Q23" s="36">
        <v>39.759</v>
      </c>
      <c r="R23" s="36">
        <v>32.530120481927703</v>
      </c>
      <c r="S23" s="36">
        <v>32.53</v>
      </c>
      <c r="T23" s="36">
        <v>39.759</v>
      </c>
      <c r="U23" s="36">
        <v>15.662650602409601</v>
      </c>
      <c r="V23" s="36">
        <v>1.2048192771084301</v>
      </c>
      <c r="W23" s="36">
        <v>48.192999999999998</v>
      </c>
      <c r="X23" s="36">
        <v>4.819</v>
      </c>
      <c r="Y23" s="36"/>
      <c r="Z23" s="36">
        <v>24.698795180722801</v>
      </c>
      <c r="AA23" s="36">
        <v>24.096</v>
      </c>
      <c r="AB23" s="36">
        <v>19.879518072289098</v>
      </c>
      <c r="AC23" s="36">
        <v>28.312999999999999</v>
      </c>
      <c r="AD23" s="36">
        <v>26.506</v>
      </c>
      <c r="AE23" s="36">
        <v>10.8433734939759</v>
      </c>
      <c r="AF23" s="36">
        <v>1.80722891566265</v>
      </c>
      <c r="AG23" s="36">
        <v>35.542000000000002</v>
      </c>
      <c r="AH23" s="36">
        <v>3.6139999999999999</v>
      </c>
      <c r="AI23" s="38"/>
      <c r="AJ23" s="47"/>
      <c r="AK23" s="8"/>
      <c r="AL23" s="5"/>
      <c r="AN23" s="9"/>
      <c r="AO23" s="16"/>
      <c r="AP23" s="5"/>
    </row>
    <row r="24" spans="1:42" ht="19.05" customHeight="1" x14ac:dyDescent="0.3">
      <c r="A24" s="50" t="s">
        <v>22</v>
      </c>
      <c r="B24" s="46" t="s">
        <v>3</v>
      </c>
      <c r="C24" s="46">
        <v>185.92599999999999</v>
      </c>
      <c r="D24" s="49">
        <v>376</v>
      </c>
      <c r="E24" s="52"/>
      <c r="F24" s="36">
        <v>98.684210526315695</v>
      </c>
      <c r="G24" s="36">
        <v>97.367999999999995</v>
      </c>
      <c r="H24" s="36">
        <v>94.736842105263094</v>
      </c>
      <c r="I24" s="46">
        <v>98.683999999999997</v>
      </c>
      <c r="J24" s="7">
        <v>97.367999999999995</v>
      </c>
      <c r="K24" s="7">
        <v>100</v>
      </c>
      <c r="L24" s="7">
        <v>94.736842105263094</v>
      </c>
      <c r="M24" s="46">
        <v>77.632000000000005</v>
      </c>
      <c r="N24" s="46">
        <v>75</v>
      </c>
      <c r="O24" s="47"/>
      <c r="P24" s="36">
        <v>94.680851063829707</v>
      </c>
      <c r="Q24" s="36">
        <v>92.021000000000001</v>
      </c>
      <c r="R24" s="36">
        <v>93.617021276595693</v>
      </c>
      <c r="S24" s="36">
        <v>94.680999999999997</v>
      </c>
      <c r="T24" s="36">
        <v>91.489000000000004</v>
      </c>
      <c r="U24" s="36">
        <v>93.617021276595693</v>
      </c>
      <c r="V24" s="36">
        <v>87.7659574468085</v>
      </c>
      <c r="W24" s="36">
        <v>71.277000000000001</v>
      </c>
      <c r="X24" s="36">
        <v>62.765999999999998</v>
      </c>
      <c r="Y24" s="36"/>
      <c r="Z24" s="36">
        <v>85.106382978723403</v>
      </c>
      <c r="AA24" s="36">
        <v>84.043000000000006</v>
      </c>
      <c r="AB24" s="36">
        <v>82.180851063829707</v>
      </c>
      <c r="AC24" s="36">
        <v>84.84</v>
      </c>
      <c r="AD24" s="36">
        <v>82.180999999999997</v>
      </c>
      <c r="AE24" s="36">
        <v>86.436170212765902</v>
      </c>
      <c r="AF24" s="36">
        <v>75.2659574468085</v>
      </c>
      <c r="AG24" s="36">
        <v>64.628</v>
      </c>
      <c r="AH24" s="36">
        <v>45.213000000000001</v>
      </c>
      <c r="AI24" s="38"/>
      <c r="AJ24" s="47"/>
      <c r="AK24" s="8"/>
      <c r="AL24" s="5"/>
      <c r="AN24" s="9"/>
      <c r="AO24" s="16"/>
      <c r="AP24" s="5"/>
    </row>
    <row r="25" spans="1:42" ht="19.05" customHeight="1" x14ac:dyDescent="0.3">
      <c r="A25" s="50" t="s">
        <v>23</v>
      </c>
      <c r="B25" s="46" t="s">
        <v>3</v>
      </c>
      <c r="C25" s="46">
        <v>32.936199999999999</v>
      </c>
      <c r="D25" s="49">
        <v>210</v>
      </c>
      <c r="E25" s="52"/>
      <c r="F25" s="36">
        <v>97.619047619047606</v>
      </c>
      <c r="G25" s="36">
        <v>90.475999999999999</v>
      </c>
      <c r="H25" s="36">
        <v>97.619047619047606</v>
      </c>
      <c r="I25" s="46">
        <v>97.619</v>
      </c>
      <c r="J25" s="7">
        <v>90.475999999999999</v>
      </c>
      <c r="K25" s="7">
        <v>100</v>
      </c>
      <c r="L25" s="7">
        <v>90.476190476190396</v>
      </c>
      <c r="M25" s="46">
        <v>97.619</v>
      </c>
      <c r="N25" s="46">
        <v>90.475999999999999</v>
      </c>
      <c r="O25" s="47"/>
      <c r="P25" s="36">
        <v>82.857142857142804</v>
      </c>
      <c r="Q25" s="36">
        <v>82.856999999999999</v>
      </c>
      <c r="R25" s="36">
        <v>82.857142857142804</v>
      </c>
      <c r="S25" s="36">
        <v>91.429000000000002</v>
      </c>
      <c r="T25" s="36">
        <v>82.856999999999999</v>
      </c>
      <c r="U25" s="36">
        <v>90.476190476190396</v>
      </c>
      <c r="V25" s="36">
        <v>75.238095238095198</v>
      </c>
      <c r="W25" s="36">
        <v>90.475999999999999</v>
      </c>
      <c r="X25" s="36">
        <v>74.286000000000001</v>
      </c>
      <c r="Y25" s="36"/>
      <c r="Z25" s="36">
        <v>62.857142857142797</v>
      </c>
      <c r="AA25" s="36">
        <v>60</v>
      </c>
      <c r="AB25" s="36">
        <v>64.285714285714207</v>
      </c>
      <c r="AC25" s="36">
        <v>79.524000000000001</v>
      </c>
      <c r="AD25" s="36">
        <v>60</v>
      </c>
      <c r="AE25" s="36">
        <v>76.6666666666666</v>
      </c>
      <c r="AF25" s="36">
        <v>52.380952380952301</v>
      </c>
      <c r="AG25" s="36">
        <v>70.475999999999999</v>
      </c>
      <c r="AH25" s="36">
        <v>53.332999999999998</v>
      </c>
      <c r="AI25" s="38"/>
      <c r="AJ25" s="47"/>
      <c r="AK25" s="8"/>
      <c r="AL25" s="5"/>
      <c r="AN25" s="9"/>
      <c r="AO25" s="16"/>
      <c r="AP25" s="5"/>
    </row>
    <row r="26" spans="1:42" ht="19.05" customHeight="1" x14ac:dyDescent="0.3">
      <c r="A26" s="50" t="s">
        <v>24</v>
      </c>
      <c r="B26" s="46" t="s">
        <v>3</v>
      </c>
      <c r="C26" s="46">
        <v>162.17500000000001</v>
      </c>
      <c r="D26" s="49">
        <v>165</v>
      </c>
      <c r="E26" s="52"/>
      <c r="F26" s="36">
        <v>87.878787878787804</v>
      </c>
      <c r="G26" s="36">
        <v>93.938999999999993</v>
      </c>
      <c r="H26" s="36">
        <v>90.909090909090907</v>
      </c>
      <c r="I26" s="46">
        <v>100</v>
      </c>
      <c r="J26" s="7">
        <v>93.938999999999993</v>
      </c>
      <c r="K26" s="7">
        <v>100</v>
      </c>
      <c r="L26" s="7">
        <v>90.909090909090907</v>
      </c>
      <c r="M26" s="46">
        <v>90.909000000000006</v>
      </c>
      <c r="N26" s="46">
        <v>93.938999999999993</v>
      </c>
      <c r="O26" s="47"/>
      <c r="P26" s="36">
        <v>86.746987951807199</v>
      </c>
      <c r="Q26" s="36">
        <v>87.951999999999998</v>
      </c>
      <c r="R26" s="36">
        <v>89.156626506024097</v>
      </c>
      <c r="S26" s="36">
        <v>89.156999999999996</v>
      </c>
      <c r="T26" s="36">
        <v>87.951999999999998</v>
      </c>
      <c r="U26" s="36">
        <v>91.566265060240895</v>
      </c>
      <c r="V26" s="36">
        <v>89.156626506024097</v>
      </c>
      <c r="W26" s="36">
        <v>86.747</v>
      </c>
      <c r="X26" s="36">
        <v>84.337000000000003</v>
      </c>
      <c r="Y26" s="36"/>
      <c r="Z26" s="36">
        <v>75.151515151515099</v>
      </c>
      <c r="AA26" s="36">
        <v>76.97</v>
      </c>
      <c r="AB26" s="36">
        <v>77.575757575757507</v>
      </c>
      <c r="AC26" s="36">
        <v>75.757999999999996</v>
      </c>
      <c r="AD26" s="36">
        <v>76.364000000000004</v>
      </c>
      <c r="AE26" s="36">
        <v>75.757575757575694</v>
      </c>
      <c r="AF26" s="36">
        <v>73.3333333333333</v>
      </c>
      <c r="AG26" s="36">
        <v>69.697000000000003</v>
      </c>
      <c r="AH26" s="36">
        <v>70.302999999999997</v>
      </c>
      <c r="AI26" s="38"/>
      <c r="AJ26" s="47"/>
      <c r="AK26" s="8"/>
      <c r="AL26" s="5"/>
      <c r="AN26" s="9"/>
      <c r="AO26" s="16"/>
      <c r="AP26" s="5"/>
    </row>
    <row r="27" spans="1:42" ht="19.05" customHeight="1" x14ac:dyDescent="0.3">
      <c r="A27" s="50" t="s">
        <v>25</v>
      </c>
      <c r="B27" s="46" t="s">
        <v>3</v>
      </c>
      <c r="C27" s="46">
        <v>162.17500000000001</v>
      </c>
      <c r="D27" s="49">
        <v>97</v>
      </c>
      <c r="E27" s="52"/>
      <c r="F27" s="36">
        <v>25</v>
      </c>
      <c r="G27" s="36">
        <v>20</v>
      </c>
      <c r="H27" s="36">
        <v>5</v>
      </c>
      <c r="I27" s="46">
        <v>5</v>
      </c>
      <c r="J27" s="7">
        <v>10</v>
      </c>
      <c r="K27" s="7">
        <v>30</v>
      </c>
      <c r="L27" s="7">
        <v>20</v>
      </c>
      <c r="M27" s="46">
        <v>5</v>
      </c>
      <c r="N27" s="46">
        <v>10</v>
      </c>
      <c r="O27" s="47"/>
      <c r="P27" s="36">
        <v>30.612244897959101</v>
      </c>
      <c r="Q27" s="36">
        <v>22.449000000000002</v>
      </c>
      <c r="R27" s="36">
        <v>4.0816326530612201</v>
      </c>
      <c r="S27" s="36">
        <v>10.204000000000001</v>
      </c>
      <c r="T27" s="36">
        <v>14.286</v>
      </c>
      <c r="U27" s="36">
        <v>38.775510204081598</v>
      </c>
      <c r="V27" s="36">
        <v>22.4489795918367</v>
      </c>
      <c r="W27" s="36">
        <v>2.0409999999999999</v>
      </c>
      <c r="X27" s="36">
        <v>6.1219999999999999</v>
      </c>
      <c r="Y27" s="36"/>
      <c r="Z27" s="36">
        <v>20.618556701030901</v>
      </c>
      <c r="AA27" s="36">
        <v>21.649000000000001</v>
      </c>
      <c r="AB27" s="36">
        <v>9.2783505154639094</v>
      </c>
      <c r="AC27" s="36">
        <v>13.401999999999999</v>
      </c>
      <c r="AD27" s="36">
        <v>17.526</v>
      </c>
      <c r="AE27" s="36">
        <v>23.711340206185501</v>
      </c>
      <c r="AF27" s="36">
        <v>21.649484536082401</v>
      </c>
      <c r="AG27" s="36">
        <v>11.34</v>
      </c>
      <c r="AH27" s="36">
        <v>9.2780000000000005</v>
      </c>
      <c r="AI27" s="38"/>
      <c r="AJ27" s="47"/>
      <c r="AK27" s="8"/>
      <c r="AL27" s="5"/>
      <c r="AN27" s="9"/>
      <c r="AO27" s="16"/>
      <c r="AP27" s="5"/>
    </row>
    <row r="28" spans="1:42" ht="19.05" customHeight="1" x14ac:dyDescent="0.3">
      <c r="A28" s="50" t="s">
        <v>26</v>
      </c>
      <c r="B28" s="46" t="s">
        <v>3</v>
      </c>
      <c r="C28" s="46">
        <v>161.40700000000001</v>
      </c>
      <c r="D28" s="49">
        <v>156</v>
      </c>
      <c r="E28" s="52"/>
      <c r="F28" s="36">
        <v>100</v>
      </c>
      <c r="G28" s="36">
        <v>100</v>
      </c>
      <c r="H28" s="36">
        <v>87.5</v>
      </c>
      <c r="I28" s="46">
        <v>90.625</v>
      </c>
      <c r="J28" s="7">
        <v>96.875</v>
      </c>
      <c r="K28" s="7">
        <v>96.875</v>
      </c>
      <c r="L28" s="7">
        <v>75</v>
      </c>
      <c r="M28" s="46">
        <v>93.75</v>
      </c>
      <c r="N28" s="46">
        <v>65.625</v>
      </c>
      <c r="O28" s="47"/>
      <c r="P28" s="36">
        <v>89.743589743589695</v>
      </c>
      <c r="Q28" s="36">
        <v>80.769000000000005</v>
      </c>
      <c r="R28" s="36">
        <v>80.769230769230703</v>
      </c>
      <c r="S28" s="36">
        <v>83.332999999999998</v>
      </c>
      <c r="T28" s="36">
        <v>84.614999999999995</v>
      </c>
      <c r="U28" s="36">
        <v>92.307692307692307</v>
      </c>
      <c r="V28" s="36">
        <v>74.358974358974294</v>
      </c>
      <c r="W28" s="36">
        <v>84.614999999999995</v>
      </c>
      <c r="X28" s="36">
        <v>69.230999999999995</v>
      </c>
      <c r="Y28" s="36"/>
      <c r="Z28" s="36">
        <v>71.153846153846104</v>
      </c>
      <c r="AA28" s="36">
        <v>66.025999999999996</v>
      </c>
      <c r="AB28" s="36">
        <v>64.102564102564102</v>
      </c>
      <c r="AC28" s="36">
        <v>65.385000000000005</v>
      </c>
      <c r="AD28" s="36">
        <v>68.59</v>
      </c>
      <c r="AE28" s="36">
        <v>73.717948717948701</v>
      </c>
      <c r="AF28" s="36">
        <v>64.102564102564102</v>
      </c>
      <c r="AG28" s="36">
        <v>59.615000000000002</v>
      </c>
      <c r="AH28" s="36">
        <v>55.128</v>
      </c>
      <c r="AI28" s="38"/>
      <c r="AJ28" s="47"/>
      <c r="AK28" s="8"/>
      <c r="AL28" s="5"/>
      <c r="AN28" s="9"/>
      <c r="AO28" s="16"/>
      <c r="AP28" s="5"/>
    </row>
    <row r="29" spans="1:42" ht="19.05" customHeight="1" x14ac:dyDescent="0.35">
      <c r="A29" s="43"/>
      <c r="B29" s="43"/>
      <c r="C29" s="43"/>
      <c r="D29" s="43"/>
      <c r="E29" s="44"/>
      <c r="F29" s="71">
        <f t="shared" ref="F29:AH29" si="0">AVERAGE(F5:F28)</f>
        <v>77.362424721951569</v>
      </c>
      <c r="G29" s="71">
        <f t="shared" ref="G29" si="1">AVERAGE(G5:G28)</f>
        <v>71.938500000000005</v>
      </c>
      <c r="H29" s="71">
        <f t="shared" ref="H29" si="2">AVERAGE(H5:H28)</f>
        <v>73.397337134128165</v>
      </c>
      <c r="I29" s="71">
        <f t="shared" si="0"/>
        <v>73.244666666666674</v>
      </c>
      <c r="J29" s="71">
        <f t="shared" ref="J29:L29" si="3">AVERAGE(J5:J28)</f>
        <v>69.419166666666669</v>
      </c>
      <c r="K29" s="71">
        <f t="shared" si="3"/>
        <v>66.156469418211543</v>
      </c>
      <c r="L29" s="71">
        <f t="shared" si="3"/>
        <v>44.258895637992339</v>
      </c>
      <c r="M29" s="71">
        <f t="shared" si="0"/>
        <v>63.899458333333342</v>
      </c>
      <c r="N29" s="71">
        <f t="shared" si="0"/>
        <v>52.761833333333328</v>
      </c>
      <c r="O29" s="71"/>
      <c r="P29" s="71">
        <f t="shared" si="0"/>
        <v>65.867935805121661</v>
      </c>
      <c r="Q29" s="71">
        <f t="shared" ref="Q29" si="4">AVERAGE(Q5:Q28)</f>
        <v>61.040416666666665</v>
      </c>
      <c r="R29" s="71">
        <f t="shared" ref="R29" si="5">AVERAGE(R5:R28)</f>
        <v>62.30165703497665</v>
      </c>
      <c r="S29" s="71">
        <f t="shared" si="0"/>
        <v>61.06829166666666</v>
      </c>
      <c r="T29" s="71">
        <f t="shared" ref="T29:V29" si="6">AVERAGE(T5:T28)</f>
        <v>59.363125000000004</v>
      </c>
      <c r="U29" s="71">
        <f t="shared" si="6"/>
        <v>57.316718591682026</v>
      </c>
      <c r="V29" s="71">
        <f t="shared" si="6"/>
        <v>37.2164065500858</v>
      </c>
      <c r="W29" s="71">
        <f t="shared" si="0"/>
        <v>53.607833333333332</v>
      </c>
      <c r="X29" s="71">
        <f t="shared" si="0"/>
        <v>43.35183333333331</v>
      </c>
      <c r="Y29" s="71"/>
      <c r="Z29" s="71">
        <f t="shared" si="0"/>
        <v>51.90033568677628</v>
      </c>
      <c r="AA29" s="71">
        <f t="shared" ref="AA29" si="7">AVERAGE(AA5:AA28)</f>
        <v>48.921416666666659</v>
      </c>
      <c r="AB29" s="71">
        <f t="shared" ref="AB29" si="8">AVERAGE(AB5:AB28)</f>
        <v>49.06772383199538</v>
      </c>
      <c r="AC29" s="71">
        <f t="shared" si="0"/>
        <v>49.184291666666674</v>
      </c>
      <c r="AD29" s="71">
        <f t="shared" ref="AD29:AF29" si="9">AVERAGE(AD5:AD28)</f>
        <v>46.059374999999996</v>
      </c>
      <c r="AE29" s="71">
        <f t="shared" si="9"/>
        <v>45.817978452377012</v>
      </c>
      <c r="AF29" s="71">
        <f t="shared" si="9"/>
        <v>30.157332433406296</v>
      </c>
      <c r="AG29" s="71">
        <f t="shared" si="0"/>
        <v>41.907041666666679</v>
      </c>
      <c r="AH29" s="71">
        <f t="shared" si="0"/>
        <v>32.88945833333333</v>
      </c>
      <c r="AI29" s="53"/>
      <c r="AJ29" s="38"/>
      <c r="AK29" s="17"/>
    </row>
    <row r="30" spans="1:42" ht="19.05" customHeight="1" x14ac:dyDescent="0.3">
      <c r="A30" s="43"/>
      <c r="B30" s="43"/>
      <c r="C30" s="43"/>
      <c r="D30" s="43"/>
      <c r="E30" s="44"/>
      <c r="F30" s="71"/>
      <c r="G30" s="71"/>
      <c r="H30" s="71"/>
      <c r="I30" s="71"/>
      <c r="J30" s="71"/>
      <c r="K30" s="71"/>
      <c r="L30" s="71"/>
      <c r="M30" s="71"/>
      <c r="N30" s="71"/>
      <c r="O30" s="71"/>
      <c r="P30" s="71"/>
      <c r="Q30" s="71"/>
      <c r="R30" s="71"/>
      <c r="S30" s="71"/>
      <c r="T30" s="71"/>
      <c r="U30" s="71"/>
      <c r="V30" s="71"/>
      <c r="W30" s="71"/>
      <c r="X30" s="71"/>
      <c r="Y30" s="71"/>
      <c r="Z30" s="71"/>
      <c r="AA30" s="71"/>
      <c r="AB30" s="71"/>
      <c r="AC30" s="71"/>
      <c r="AD30" s="71"/>
      <c r="AE30" s="71"/>
      <c r="AF30" s="71"/>
      <c r="AG30" s="71"/>
      <c r="AH30" s="71"/>
      <c r="AI30" s="38"/>
      <c r="AJ30" s="38"/>
    </row>
    <row r="31" spans="1:42" ht="19.05" customHeight="1" x14ac:dyDescent="0.3">
      <c r="A31" s="43"/>
      <c r="B31" s="43"/>
      <c r="C31" s="43"/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38"/>
      <c r="V31" s="38"/>
      <c r="W31" s="38"/>
      <c r="X31" s="38"/>
      <c r="Y31" s="38"/>
      <c r="Z31" s="39"/>
      <c r="AA31" s="39"/>
      <c r="AB31" s="39"/>
      <c r="AC31" s="38"/>
      <c r="AD31" s="38"/>
      <c r="AE31" s="38"/>
      <c r="AF31" s="38"/>
      <c r="AG31" s="38"/>
      <c r="AH31" s="38"/>
      <c r="AI31" s="38"/>
      <c r="AJ31" s="38"/>
    </row>
    <row r="32" spans="1:42" ht="19.05" customHeight="1" x14ac:dyDescent="0.3">
      <c r="A32" s="43"/>
      <c r="B32" s="48"/>
      <c r="C32" s="48"/>
      <c r="D32" s="38"/>
      <c r="E32" s="38"/>
      <c r="F32" s="48"/>
      <c r="G32" s="48"/>
      <c r="H32" s="48"/>
      <c r="I32" s="48"/>
      <c r="J32" s="48"/>
      <c r="K32" s="48"/>
      <c r="L32" s="48"/>
      <c r="M32" s="48"/>
      <c r="N32" s="38"/>
      <c r="O32" s="38"/>
      <c r="P32" s="38"/>
      <c r="Q32" s="38"/>
      <c r="R32" s="38"/>
      <c r="S32" s="38"/>
      <c r="T32" s="38"/>
      <c r="U32" s="38"/>
      <c r="V32" s="38"/>
      <c r="W32" s="38"/>
      <c r="X32" s="38"/>
      <c r="Y32" s="38"/>
      <c r="Z32" s="38"/>
      <c r="AA32" s="38"/>
      <c r="AB32" s="38"/>
      <c r="AC32" s="38"/>
      <c r="AD32" s="38"/>
      <c r="AE32" s="38"/>
      <c r="AF32" s="38"/>
      <c r="AG32" s="38"/>
      <c r="AH32" s="38"/>
      <c r="AI32" s="38"/>
      <c r="AJ32" s="38"/>
    </row>
    <row r="33" spans="1:36" ht="19.05" customHeight="1" x14ac:dyDescent="0.3">
      <c r="A33" s="54"/>
      <c r="B33" s="55"/>
      <c r="C33" s="55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38"/>
      <c r="O33" s="38"/>
      <c r="P33" s="38"/>
      <c r="Q33" s="38"/>
      <c r="R33" s="38"/>
      <c r="S33" s="38"/>
      <c r="T33" s="38"/>
      <c r="U33" s="38"/>
      <c r="V33" s="38"/>
      <c r="W33" s="38"/>
      <c r="X33" s="38"/>
      <c r="Y33" s="38"/>
      <c r="Z33" s="38"/>
      <c r="AA33" s="38"/>
      <c r="AB33" s="38"/>
      <c r="AC33" s="38"/>
      <c r="AD33" s="38"/>
      <c r="AE33" s="38"/>
      <c r="AF33" s="38"/>
      <c r="AG33" s="38"/>
      <c r="AH33" s="38"/>
      <c r="AI33" s="38"/>
      <c r="AJ33" s="38"/>
    </row>
    <row r="34" spans="1:36" ht="19.05" customHeight="1" x14ac:dyDescent="0.3">
      <c r="A34" s="42"/>
      <c r="B34" s="48"/>
      <c r="C34" s="48"/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38"/>
      <c r="O34" s="38"/>
      <c r="P34" s="38"/>
      <c r="Q34" s="38"/>
      <c r="R34" s="38"/>
      <c r="S34" s="38"/>
      <c r="T34" s="38"/>
      <c r="U34" s="38"/>
      <c r="V34" s="38"/>
      <c r="W34" s="38"/>
      <c r="X34" s="38"/>
      <c r="Y34" s="38"/>
      <c r="Z34" s="38"/>
      <c r="AA34" s="38"/>
      <c r="AB34" s="38"/>
      <c r="AC34" s="38"/>
      <c r="AD34" s="38"/>
      <c r="AE34" s="38"/>
      <c r="AF34" s="38"/>
      <c r="AG34" s="38"/>
      <c r="AH34" s="38"/>
      <c r="AI34" s="38"/>
      <c r="AJ34" s="38"/>
    </row>
    <row r="35" spans="1:36" ht="19.05" customHeight="1" x14ac:dyDescent="0.3">
      <c r="A35" s="42"/>
      <c r="B35" s="48"/>
      <c r="C35" s="48"/>
      <c r="D35" s="38"/>
      <c r="E35" s="38"/>
      <c r="F35" s="38"/>
      <c r="G35" s="38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  <c r="W35" s="38"/>
      <c r="X35" s="38"/>
      <c r="Y35" s="38"/>
      <c r="Z35" s="38"/>
      <c r="AA35" s="38"/>
      <c r="AB35" s="38"/>
      <c r="AC35" s="38"/>
      <c r="AD35" s="38"/>
      <c r="AE35" s="38"/>
      <c r="AF35" s="38"/>
      <c r="AG35" s="38"/>
      <c r="AH35" s="38"/>
      <c r="AI35" s="38"/>
      <c r="AJ35" s="38"/>
    </row>
    <row r="36" spans="1:36" ht="19.05" customHeight="1" x14ac:dyDescent="0.3">
      <c r="A36" s="50"/>
      <c r="B36" s="51"/>
      <c r="C36" s="38"/>
      <c r="D36" s="38"/>
      <c r="E36" s="38"/>
      <c r="F36" s="38"/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8"/>
      <c r="V36" s="38"/>
      <c r="W36" s="38"/>
      <c r="X36" s="38"/>
      <c r="Y36" s="38"/>
      <c r="Z36" s="38"/>
      <c r="AA36" s="38"/>
      <c r="AB36" s="38"/>
      <c r="AC36" s="38"/>
      <c r="AD36" s="38"/>
      <c r="AE36" s="38"/>
      <c r="AF36" s="38"/>
      <c r="AG36" s="38"/>
      <c r="AH36" s="38"/>
      <c r="AI36" s="38"/>
      <c r="AJ36" s="38"/>
    </row>
    <row r="37" spans="1:36" ht="19.05" customHeight="1" x14ac:dyDescent="0.3">
      <c r="A37" s="56"/>
      <c r="B37" s="57"/>
      <c r="C37" s="38"/>
      <c r="D37" s="38"/>
      <c r="E37" s="38"/>
      <c r="F37" s="38"/>
      <c r="G37" s="38"/>
      <c r="H37" s="38"/>
      <c r="I37" s="38"/>
      <c r="J37" s="38"/>
      <c r="K37" s="38"/>
      <c r="L37" s="38"/>
      <c r="M37" s="38"/>
      <c r="N37" s="38"/>
      <c r="O37" s="38"/>
      <c r="P37" s="38"/>
      <c r="Q37" s="38"/>
      <c r="R37" s="38"/>
      <c r="S37" s="38"/>
      <c r="T37" s="38"/>
      <c r="U37" s="38"/>
      <c r="V37" s="38"/>
      <c r="W37" s="38"/>
      <c r="X37" s="38"/>
      <c r="Y37" s="38"/>
      <c r="Z37" s="38"/>
      <c r="AA37" s="38"/>
      <c r="AB37" s="38"/>
      <c r="AC37" s="38"/>
      <c r="AD37" s="38"/>
      <c r="AE37" s="38"/>
      <c r="AF37" s="38"/>
      <c r="AG37" s="38"/>
      <c r="AH37" s="38"/>
      <c r="AI37" s="38"/>
      <c r="AJ37" s="38"/>
    </row>
    <row r="38" spans="1:36" ht="19.05" customHeight="1" x14ac:dyDescent="0.3">
      <c r="A38" s="54"/>
      <c r="B38" s="55"/>
      <c r="C38" s="38"/>
      <c r="D38" s="38"/>
      <c r="E38" s="38"/>
      <c r="F38" s="38"/>
      <c r="G38" s="38"/>
      <c r="H38" s="38"/>
      <c r="I38" s="38"/>
      <c r="J38" s="38"/>
      <c r="K38" s="38"/>
      <c r="L38" s="38"/>
      <c r="M38" s="38"/>
      <c r="N38" s="38"/>
      <c r="O38" s="38"/>
      <c r="P38" s="38"/>
      <c r="Q38" s="38"/>
      <c r="R38" s="38"/>
      <c r="S38" s="38"/>
      <c r="T38" s="38"/>
      <c r="U38" s="38"/>
      <c r="V38" s="38"/>
      <c r="W38" s="38"/>
      <c r="X38" s="38"/>
      <c r="Y38" s="38"/>
      <c r="Z38" s="38"/>
      <c r="AA38" s="38"/>
      <c r="AB38" s="38"/>
      <c r="AC38" s="38"/>
      <c r="AD38" s="38"/>
      <c r="AE38" s="38"/>
      <c r="AF38" s="38"/>
      <c r="AG38" s="38"/>
      <c r="AH38" s="38"/>
      <c r="AI38" s="38"/>
      <c r="AJ38" s="38"/>
    </row>
    <row r="39" spans="1:36" ht="19.05" customHeight="1" x14ac:dyDescent="0.3">
      <c r="A39" s="54"/>
      <c r="B39" s="55"/>
      <c r="C39" s="38"/>
      <c r="D39" s="38"/>
      <c r="E39" s="38"/>
      <c r="F39" s="38"/>
      <c r="G39" s="38"/>
      <c r="H39" s="38"/>
      <c r="I39" s="38"/>
      <c r="J39" s="38"/>
      <c r="K39" s="38"/>
      <c r="L39" s="38"/>
      <c r="M39" s="38"/>
      <c r="N39" s="38"/>
      <c r="O39" s="38"/>
      <c r="P39" s="38"/>
      <c r="Q39" s="38"/>
      <c r="R39" s="38"/>
      <c r="S39" s="38"/>
      <c r="T39" s="38"/>
      <c r="U39" s="38"/>
      <c r="V39" s="38"/>
      <c r="W39" s="38"/>
      <c r="X39" s="38"/>
      <c r="Y39" s="38"/>
      <c r="Z39" s="38"/>
      <c r="AA39" s="38"/>
      <c r="AB39" s="38"/>
      <c r="AC39" s="38"/>
      <c r="AD39" s="38"/>
      <c r="AE39" s="38"/>
      <c r="AF39" s="38"/>
      <c r="AG39" s="38"/>
      <c r="AH39" s="38"/>
      <c r="AI39" s="38"/>
      <c r="AJ39" s="38"/>
    </row>
    <row r="40" spans="1:36" ht="19.05" customHeight="1" x14ac:dyDescent="0.3">
      <c r="A40" s="54"/>
      <c r="B40" s="55"/>
      <c r="C40" s="48"/>
      <c r="D40" s="48"/>
      <c r="E40" s="48"/>
      <c r="F40" s="38"/>
      <c r="G40" s="38"/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38"/>
      <c r="W40" s="38"/>
      <c r="X40" s="38"/>
      <c r="Y40" s="38"/>
      <c r="Z40" s="38"/>
      <c r="AA40" s="38"/>
      <c r="AB40" s="38"/>
      <c r="AC40" s="38"/>
      <c r="AD40" s="38"/>
      <c r="AE40" s="38"/>
      <c r="AF40" s="38"/>
      <c r="AG40" s="38"/>
      <c r="AH40" s="38"/>
      <c r="AI40" s="38"/>
      <c r="AJ40" s="38"/>
    </row>
    <row r="41" spans="1:36" ht="19.05" customHeight="1" x14ac:dyDescent="0.3">
      <c r="A41" s="54"/>
      <c r="B41" s="55"/>
      <c r="C41" s="38"/>
      <c r="D41" s="38"/>
      <c r="E41" s="38"/>
      <c r="F41" s="38"/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  <c r="S41" s="38"/>
      <c r="T41" s="38"/>
      <c r="U41" s="38"/>
      <c r="V41" s="38"/>
      <c r="W41" s="38"/>
      <c r="X41" s="38"/>
      <c r="Y41" s="38"/>
      <c r="Z41" s="38"/>
      <c r="AA41" s="38"/>
      <c r="AB41" s="38"/>
      <c r="AC41" s="38"/>
      <c r="AD41" s="38"/>
      <c r="AE41" s="38"/>
      <c r="AF41" s="38"/>
      <c r="AG41" s="38"/>
      <c r="AH41" s="38"/>
      <c r="AI41" s="38"/>
      <c r="AJ41" s="38"/>
    </row>
    <row r="42" spans="1:36" ht="19.05" customHeight="1" x14ac:dyDescent="0.3">
      <c r="A42" s="42"/>
      <c r="B42" s="48"/>
      <c r="C42" s="38"/>
      <c r="D42" s="38"/>
      <c r="E42" s="38"/>
      <c r="F42" s="38"/>
      <c r="G42" s="38"/>
      <c r="H42" s="38"/>
      <c r="I42" s="38"/>
      <c r="J42" s="38"/>
      <c r="K42" s="38"/>
      <c r="L42" s="38"/>
      <c r="M42" s="38"/>
      <c r="N42" s="38"/>
      <c r="O42" s="38"/>
      <c r="P42" s="38"/>
      <c r="Q42" s="38"/>
      <c r="R42" s="38"/>
      <c r="S42" s="38"/>
      <c r="T42" s="38"/>
      <c r="U42" s="38"/>
      <c r="V42" s="38"/>
      <c r="W42" s="38"/>
      <c r="X42" s="38"/>
      <c r="Y42" s="38"/>
      <c r="Z42" s="38"/>
      <c r="AA42" s="38"/>
      <c r="AB42" s="38"/>
      <c r="AC42" s="38"/>
      <c r="AD42" s="38"/>
      <c r="AE42" s="38"/>
      <c r="AF42" s="38"/>
      <c r="AG42" s="38"/>
      <c r="AH42" s="38"/>
      <c r="AI42" s="38"/>
      <c r="AJ42" s="38"/>
    </row>
    <row r="43" spans="1:36" ht="19.05" customHeight="1" x14ac:dyDescent="0.3">
      <c r="A43" s="42"/>
      <c r="B43" s="48"/>
      <c r="C43" s="38"/>
      <c r="D43" s="38"/>
      <c r="E43" s="38"/>
      <c r="F43" s="38"/>
      <c r="G43" s="38"/>
      <c r="H43" s="38"/>
      <c r="I43" s="38"/>
      <c r="J43" s="38"/>
      <c r="K43" s="38"/>
      <c r="L43" s="38"/>
      <c r="M43" s="38"/>
      <c r="N43" s="38"/>
      <c r="O43" s="38"/>
      <c r="P43" s="38"/>
      <c r="Q43" s="38"/>
      <c r="R43" s="38"/>
      <c r="S43" s="38"/>
      <c r="T43" s="38"/>
      <c r="U43" s="38"/>
      <c r="V43" s="38"/>
      <c r="W43" s="38"/>
      <c r="X43" s="38"/>
      <c r="Y43" s="38"/>
      <c r="Z43" s="38"/>
      <c r="AA43" s="38"/>
      <c r="AB43" s="38"/>
      <c r="AC43" s="38"/>
      <c r="AD43" s="38"/>
      <c r="AE43" s="38"/>
      <c r="AF43" s="38"/>
      <c r="AG43" s="38"/>
      <c r="AH43" s="38"/>
      <c r="AI43" s="38"/>
      <c r="AJ43" s="38"/>
    </row>
    <row r="44" spans="1:36" ht="16.350000000000001" customHeight="1" x14ac:dyDescent="0.3">
      <c r="A44" s="12"/>
      <c r="B44" s="13"/>
      <c r="E44"/>
    </row>
    <row r="45" spans="1:36" ht="16.350000000000001" customHeight="1" x14ac:dyDescent="0.3">
      <c r="A45" s="10"/>
      <c r="B45" s="15"/>
      <c r="C45" s="31"/>
      <c r="D45" s="31"/>
      <c r="E45" s="31"/>
    </row>
    <row r="46" spans="1:36" ht="16.350000000000001" customHeight="1" x14ac:dyDescent="0.3">
      <c r="A46" s="7"/>
      <c r="B46" s="7"/>
      <c r="E46"/>
      <c r="F46" s="9"/>
      <c r="G46" s="31"/>
      <c r="H46" s="31"/>
      <c r="I46" s="9"/>
      <c r="J46" s="31"/>
      <c r="K46" s="31"/>
      <c r="L46" s="31"/>
      <c r="M46" s="9"/>
    </row>
    <row r="47" spans="1:36" ht="16.350000000000001" customHeight="1" x14ac:dyDescent="0.3">
      <c r="A47" s="7"/>
      <c r="B47" s="7"/>
      <c r="E47"/>
      <c r="F47" s="9"/>
      <c r="G47" s="31"/>
      <c r="H47" s="31"/>
      <c r="I47" s="9"/>
      <c r="J47" s="31"/>
      <c r="K47" s="31"/>
      <c r="L47" s="31"/>
      <c r="M47" s="9"/>
    </row>
    <row r="48" spans="1:36" ht="16.350000000000001" customHeight="1" x14ac:dyDescent="0.3">
      <c r="A48" s="7"/>
      <c r="B48" s="7"/>
      <c r="E48"/>
      <c r="F48" s="9"/>
      <c r="G48" s="31"/>
      <c r="H48" s="31"/>
      <c r="I48" s="9"/>
      <c r="J48" s="31"/>
      <c r="K48" s="31"/>
      <c r="L48" s="31"/>
      <c r="M48" s="9"/>
    </row>
    <row r="49" spans="1:13" ht="16.350000000000001" customHeight="1" x14ac:dyDescent="0.3">
      <c r="A49" s="7"/>
      <c r="B49" s="7"/>
      <c r="E49"/>
      <c r="F49" s="7"/>
      <c r="G49" s="7"/>
      <c r="H49" s="7"/>
      <c r="I49" s="7"/>
      <c r="J49" s="7"/>
      <c r="K49" s="7"/>
      <c r="L49" s="7"/>
      <c r="M49" s="7"/>
    </row>
    <row r="50" spans="1:13" ht="16.350000000000001" customHeight="1" x14ac:dyDescent="0.3">
      <c r="A50" s="7"/>
      <c r="B50" s="7"/>
      <c r="C50" s="31"/>
      <c r="D50" s="31"/>
      <c r="E50" s="31"/>
      <c r="F50" s="7"/>
      <c r="G50" s="7"/>
      <c r="H50" s="7"/>
      <c r="I50" s="7"/>
      <c r="J50" s="7"/>
      <c r="K50" s="7"/>
      <c r="L50" s="7"/>
      <c r="M50" s="7"/>
    </row>
    <row r="51" spans="1:13" ht="16.350000000000001" customHeight="1" x14ac:dyDescent="0.3">
      <c r="A51" s="2"/>
      <c r="B51" s="2"/>
      <c r="E51"/>
      <c r="F51" s="2"/>
      <c r="G51" s="2"/>
      <c r="H51" s="2"/>
      <c r="I51" s="2"/>
      <c r="J51" s="2"/>
      <c r="K51" s="2"/>
      <c r="L51" s="2"/>
      <c r="M51" s="2"/>
    </row>
    <row r="52" spans="1:13" ht="16.350000000000001" customHeight="1" x14ac:dyDescent="0.3">
      <c r="A52" s="2"/>
      <c r="B52" s="2"/>
      <c r="E52"/>
      <c r="F52" s="2"/>
      <c r="G52" s="2"/>
      <c r="H52" s="2"/>
      <c r="I52" s="2"/>
      <c r="J52" s="2"/>
      <c r="K52" s="2"/>
      <c r="L52" s="2"/>
      <c r="M52" s="2"/>
    </row>
    <row r="53" spans="1:13" ht="16.350000000000001" customHeight="1" x14ac:dyDescent="0.3">
      <c r="A53" s="2"/>
      <c r="B53" s="2"/>
      <c r="E53"/>
      <c r="F53" s="2"/>
      <c r="G53" s="2"/>
      <c r="H53" s="2"/>
      <c r="I53" s="2"/>
      <c r="J53" s="2"/>
      <c r="K53" s="2"/>
      <c r="L53" s="2"/>
      <c r="M53" s="2"/>
    </row>
    <row r="54" spans="1:13" ht="16.350000000000001" customHeight="1" x14ac:dyDescent="0.3">
      <c r="A54" s="2"/>
      <c r="B54" s="2"/>
      <c r="E54"/>
      <c r="F54" s="2"/>
      <c r="G54" s="2"/>
      <c r="H54" s="2"/>
      <c r="I54" s="2"/>
      <c r="J54" s="2"/>
      <c r="K54" s="2"/>
      <c r="L54" s="2"/>
      <c r="M54" s="2"/>
    </row>
    <row r="55" spans="1:13" ht="16.350000000000001" customHeight="1" x14ac:dyDescent="0.3">
      <c r="A55" s="2"/>
      <c r="B55" s="2"/>
      <c r="C55" s="31"/>
      <c r="D55" s="31"/>
      <c r="E55" s="31"/>
      <c r="F55" s="2"/>
      <c r="G55" s="2"/>
      <c r="H55" s="2"/>
      <c r="I55" s="2"/>
      <c r="J55" s="2"/>
      <c r="K55" s="2"/>
      <c r="L55" s="2"/>
      <c r="M55" s="2"/>
    </row>
    <row r="56" spans="1:13" ht="16.350000000000001" customHeight="1" x14ac:dyDescent="0.3">
      <c r="A56" s="2"/>
      <c r="B56" s="2"/>
      <c r="E56"/>
      <c r="F56" s="2"/>
      <c r="G56" s="2"/>
      <c r="H56" s="2"/>
      <c r="I56" s="2"/>
      <c r="J56" s="2"/>
      <c r="K56" s="2"/>
      <c r="L56" s="2"/>
      <c r="M56" s="2"/>
    </row>
    <row r="57" spans="1:13" ht="16.350000000000001" customHeight="1" x14ac:dyDescent="0.3">
      <c r="A57" s="2"/>
      <c r="B57" s="2"/>
      <c r="C57" s="2"/>
      <c r="D57" s="2"/>
      <c r="E57" s="22"/>
      <c r="F57" s="2"/>
      <c r="G57" s="2"/>
      <c r="H57" s="2"/>
      <c r="I57" s="2"/>
      <c r="J57" s="2"/>
      <c r="K57" s="2"/>
      <c r="L57" s="2"/>
      <c r="M57" s="2"/>
    </row>
    <row r="58" spans="1:13" ht="16.350000000000001" customHeight="1" x14ac:dyDescent="0.3">
      <c r="A58" s="2"/>
      <c r="B58" s="2"/>
      <c r="C58" s="2"/>
      <c r="D58" s="2"/>
      <c r="E58" s="22"/>
      <c r="F58" s="2"/>
      <c r="G58" s="2"/>
      <c r="H58" s="2"/>
      <c r="I58" s="2"/>
      <c r="J58" s="2"/>
      <c r="K58" s="2"/>
      <c r="L58" s="2"/>
      <c r="M58" s="2"/>
    </row>
    <row r="59" spans="1:13" ht="16.350000000000001" customHeight="1" x14ac:dyDescent="0.3">
      <c r="A59" s="2"/>
      <c r="B59" s="2"/>
      <c r="C59" s="2"/>
      <c r="D59" s="2"/>
      <c r="E59" s="22"/>
      <c r="F59" s="2"/>
      <c r="G59" s="2"/>
      <c r="H59" s="2"/>
      <c r="I59" s="2"/>
      <c r="J59" s="2"/>
      <c r="K59" s="2"/>
      <c r="L59" s="2"/>
      <c r="M59" s="2"/>
    </row>
    <row r="60" spans="1:13" ht="16.350000000000001" customHeight="1" x14ac:dyDescent="0.3">
      <c r="A60" s="2"/>
      <c r="B60" s="2"/>
      <c r="C60" s="2"/>
      <c r="D60" s="2"/>
      <c r="E60" s="22"/>
      <c r="F60" s="2"/>
      <c r="G60" s="2"/>
      <c r="H60" s="2"/>
      <c r="I60" s="2"/>
      <c r="J60" s="2"/>
      <c r="K60" s="2"/>
      <c r="L60" s="2"/>
      <c r="M60" s="2"/>
    </row>
    <row r="61" spans="1:13" ht="16.350000000000001" customHeight="1" x14ac:dyDescent="0.3">
      <c r="A61" s="3"/>
      <c r="B61" s="3"/>
      <c r="C61" s="3"/>
      <c r="D61" s="3"/>
      <c r="E61" s="22"/>
      <c r="F61" s="3"/>
      <c r="G61" s="3"/>
      <c r="H61" s="3"/>
      <c r="I61" s="3"/>
      <c r="J61" s="3"/>
      <c r="K61" s="3"/>
      <c r="L61" s="3"/>
      <c r="M61" s="3"/>
    </row>
    <row r="62" spans="1:13" ht="16.350000000000001" customHeight="1" x14ac:dyDescent="0.3">
      <c r="A62" s="4"/>
      <c r="B62" s="4"/>
      <c r="C62" s="4"/>
      <c r="D62" s="4"/>
      <c r="E62" s="22"/>
      <c r="F62" s="4"/>
      <c r="G62" s="4"/>
      <c r="H62" s="4"/>
      <c r="I62" s="4"/>
      <c r="J62" s="4"/>
      <c r="K62" s="4"/>
      <c r="L62" s="4"/>
      <c r="M62" s="4"/>
    </row>
    <row r="63" spans="1:13" ht="16.350000000000001" customHeight="1" x14ac:dyDescent="0.3">
      <c r="A63" s="4"/>
      <c r="B63" s="4"/>
      <c r="C63" s="4"/>
      <c r="D63" s="4"/>
      <c r="E63" s="22"/>
      <c r="F63" s="4"/>
      <c r="G63" s="4"/>
      <c r="H63" s="4"/>
      <c r="I63" s="4"/>
      <c r="J63" s="4"/>
      <c r="K63" s="4"/>
      <c r="L63" s="4"/>
      <c r="M63" s="4"/>
    </row>
    <row r="64" spans="1:13" ht="16.350000000000001" customHeight="1" x14ac:dyDescent="0.3"/>
  </sheetData>
  <mergeCells count="33">
    <mergeCell ref="A1:AH2"/>
    <mergeCell ref="K29:K30"/>
    <mergeCell ref="L29:L30"/>
    <mergeCell ref="U29:U30"/>
    <mergeCell ref="V29:V30"/>
    <mergeCell ref="Z3:AH3"/>
    <mergeCell ref="F29:F30"/>
    <mergeCell ref="I29:I30"/>
    <mergeCell ref="M29:M30"/>
    <mergeCell ref="N29:N30"/>
    <mergeCell ref="O29:O30"/>
    <mergeCell ref="G29:G30"/>
    <mergeCell ref="Q29:Q30"/>
    <mergeCell ref="AA29:AA30"/>
    <mergeCell ref="H29:H30"/>
    <mergeCell ref="R29:R30"/>
    <mergeCell ref="J29:J30"/>
    <mergeCell ref="T29:T30"/>
    <mergeCell ref="P3:X3"/>
    <mergeCell ref="F3:N3"/>
    <mergeCell ref="S29:S30"/>
    <mergeCell ref="W29:W30"/>
    <mergeCell ref="P29:P30"/>
    <mergeCell ref="AC29:AC30"/>
    <mergeCell ref="AG29:AG30"/>
    <mergeCell ref="AH29:AH30"/>
    <mergeCell ref="X29:X30"/>
    <mergeCell ref="Y29:Y30"/>
    <mergeCell ref="Z29:Z30"/>
    <mergeCell ref="AD29:AD30"/>
    <mergeCell ref="AB29:AB30"/>
    <mergeCell ref="AE29:AE30"/>
    <mergeCell ref="AF29:AF30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7E09A-A5BB-4DC8-A9C3-7D2C59183FD3}">
  <dimension ref="A1:AI34"/>
  <sheetViews>
    <sheetView tabSelected="1" topLeftCell="A6" zoomScaleNormal="100" workbookViewId="0">
      <selection activeCell="E18" sqref="E18"/>
    </sheetView>
  </sheetViews>
  <sheetFormatPr defaultRowHeight="14.4" x14ac:dyDescent="0.3"/>
  <cols>
    <col min="1" max="28" width="12.77734375" customWidth="1"/>
    <col min="29" max="33" width="14.44140625" customWidth="1"/>
    <col min="34" max="34" width="14" customWidth="1"/>
  </cols>
  <sheetData>
    <row r="1" spans="1:35" ht="19.05" customHeight="1" x14ac:dyDescent="0.3">
      <c r="A1" s="66" t="s">
        <v>61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A1" s="67"/>
      <c r="AB1" s="67"/>
      <c r="AC1" s="67"/>
      <c r="AD1" s="67"/>
      <c r="AE1" s="67"/>
      <c r="AF1" s="67"/>
      <c r="AG1" s="67"/>
      <c r="AH1" s="67"/>
    </row>
    <row r="2" spans="1:35" ht="19.05" customHeight="1" x14ac:dyDescent="0.3">
      <c r="A2" s="66"/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7"/>
      <c r="AD2" s="67"/>
      <c r="AE2" s="67"/>
      <c r="AF2" s="67"/>
      <c r="AG2" s="67"/>
      <c r="AH2" s="67"/>
    </row>
    <row r="3" spans="1:35" ht="19.05" customHeight="1" x14ac:dyDescent="0.35">
      <c r="E3" s="38"/>
      <c r="F3" s="69" t="s">
        <v>49</v>
      </c>
      <c r="G3" s="70"/>
      <c r="H3" s="70"/>
      <c r="I3" s="70"/>
      <c r="J3" s="70"/>
      <c r="K3" s="70"/>
      <c r="L3" s="70"/>
      <c r="M3" s="70"/>
      <c r="N3" s="70"/>
      <c r="O3" s="38"/>
      <c r="P3" s="69" t="s">
        <v>50</v>
      </c>
      <c r="Q3" s="70"/>
      <c r="R3" s="70"/>
      <c r="S3" s="70"/>
      <c r="T3" s="70"/>
      <c r="U3" s="70"/>
      <c r="V3" s="70"/>
      <c r="W3" s="70"/>
      <c r="X3" s="70"/>
      <c r="Y3" s="39"/>
      <c r="Z3" s="69" t="s">
        <v>43</v>
      </c>
      <c r="AA3" s="70"/>
      <c r="AB3" s="70"/>
      <c r="AC3" s="70"/>
      <c r="AD3" s="70"/>
      <c r="AE3" s="70"/>
      <c r="AF3" s="70"/>
      <c r="AG3" s="70"/>
      <c r="AH3" s="70"/>
      <c r="AI3" s="38"/>
    </row>
    <row r="4" spans="1:35" ht="19.05" customHeight="1" x14ac:dyDescent="0.35">
      <c r="A4" s="1" t="s">
        <v>0</v>
      </c>
      <c r="B4" s="1" t="s">
        <v>2</v>
      </c>
      <c r="C4" s="1" t="s">
        <v>46</v>
      </c>
      <c r="D4" s="19" t="s">
        <v>47</v>
      </c>
      <c r="E4" s="41"/>
      <c r="F4" s="1" t="s">
        <v>42</v>
      </c>
      <c r="G4" s="1" t="s">
        <v>52</v>
      </c>
      <c r="H4" s="1" t="s">
        <v>48</v>
      </c>
      <c r="I4" s="1" t="s">
        <v>55</v>
      </c>
      <c r="J4" s="1" t="s">
        <v>51</v>
      </c>
      <c r="K4" s="1" t="s">
        <v>53</v>
      </c>
      <c r="L4" s="1" t="s">
        <v>54</v>
      </c>
      <c r="M4" s="1" t="s">
        <v>45</v>
      </c>
      <c r="N4" s="1" t="s">
        <v>44</v>
      </c>
      <c r="O4" s="40"/>
      <c r="P4" s="1" t="s">
        <v>42</v>
      </c>
      <c r="Q4" s="1" t="s">
        <v>52</v>
      </c>
      <c r="R4" s="1" t="s">
        <v>48</v>
      </c>
      <c r="S4" s="1" t="s">
        <v>55</v>
      </c>
      <c r="T4" s="1" t="s">
        <v>51</v>
      </c>
      <c r="U4" s="1" t="s">
        <v>53</v>
      </c>
      <c r="V4" s="1" t="s">
        <v>54</v>
      </c>
      <c r="W4" s="1" t="s">
        <v>45</v>
      </c>
      <c r="X4" s="1" t="s">
        <v>44</v>
      </c>
      <c r="Y4" s="40"/>
      <c r="Z4" s="1" t="s">
        <v>42</v>
      </c>
      <c r="AA4" s="1" t="s">
        <v>52</v>
      </c>
      <c r="AB4" s="1" t="s">
        <v>48</v>
      </c>
      <c r="AC4" s="1" t="s">
        <v>55</v>
      </c>
      <c r="AD4" s="1" t="s">
        <v>51</v>
      </c>
      <c r="AE4" s="1" t="s">
        <v>53</v>
      </c>
      <c r="AF4" s="1" t="s">
        <v>54</v>
      </c>
      <c r="AG4" s="1" t="s">
        <v>45</v>
      </c>
      <c r="AH4" s="1" t="s">
        <v>44</v>
      </c>
      <c r="AI4" s="38"/>
    </row>
    <row r="5" spans="1:35" ht="19.05" customHeight="1" x14ac:dyDescent="0.3">
      <c r="A5" s="42" t="s">
        <v>1</v>
      </c>
      <c r="B5" s="43" t="s">
        <v>3</v>
      </c>
      <c r="C5" s="43">
        <v>15.1319</v>
      </c>
      <c r="D5" s="44">
        <v>342</v>
      </c>
      <c r="E5" s="25"/>
      <c r="F5" s="36">
        <v>92.754000000000005</v>
      </c>
      <c r="G5" s="36">
        <v>92.754000000000005</v>
      </c>
      <c r="H5" s="36">
        <v>98.5507246376811</v>
      </c>
      <c r="I5" s="36">
        <v>88.405797101449195</v>
      </c>
      <c r="J5" s="36">
        <v>84.057971014492693</v>
      </c>
      <c r="K5" s="36">
        <v>84.057971014492693</v>
      </c>
      <c r="L5" s="36">
        <v>14.492753623188401</v>
      </c>
      <c r="M5" s="36">
        <v>91.304347826086897</v>
      </c>
      <c r="N5" s="36">
        <v>89.855072463768096</v>
      </c>
      <c r="O5" s="36"/>
      <c r="P5" s="36">
        <v>70.174999999999997</v>
      </c>
      <c r="Q5" s="36">
        <v>55.555999999999997</v>
      </c>
      <c r="R5" s="36">
        <v>71.345029239766006</v>
      </c>
      <c r="S5" s="36">
        <v>74.269005847953196</v>
      </c>
      <c r="T5" s="36">
        <v>63.743000000000002</v>
      </c>
      <c r="U5" s="36">
        <v>53.801169590643198</v>
      </c>
      <c r="V5" s="36">
        <v>12.2807017543859</v>
      </c>
      <c r="W5" s="36">
        <v>80.701754385964904</v>
      </c>
      <c r="X5" s="36">
        <v>59.064327485380097</v>
      </c>
      <c r="Y5" s="36"/>
      <c r="Z5" s="36">
        <v>47.953000000000003</v>
      </c>
      <c r="AA5" s="36">
        <v>38.304000000000002</v>
      </c>
      <c r="AB5" s="36">
        <v>45.321637426900502</v>
      </c>
      <c r="AC5" s="36">
        <v>52.046783625730903</v>
      </c>
      <c r="AD5" s="36">
        <v>38.304000000000002</v>
      </c>
      <c r="AE5" s="36">
        <v>35.380116959064303</v>
      </c>
      <c r="AF5" s="36">
        <v>11.403508771929801</v>
      </c>
      <c r="AG5" s="36">
        <v>50</v>
      </c>
      <c r="AH5" s="36">
        <v>36.549707602339097</v>
      </c>
    </row>
    <row r="6" spans="1:35" ht="19.05" customHeight="1" x14ac:dyDescent="0.3">
      <c r="A6" s="42" t="s">
        <v>5</v>
      </c>
      <c r="B6" s="43" t="s">
        <v>3</v>
      </c>
      <c r="C6" s="43">
        <v>46.6676</v>
      </c>
      <c r="D6" s="44">
        <v>127</v>
      </c>
      <c r="E6" s="25"/>
      <c r="F6" s="36">
        <v>92.308000000000007</v>
      </c>
      <c r="G6" s="36">
        <v>96.153999999999996</v>
      </c>
      <c r="H6" s="36">
        <v>92.307692307692307</v>
      </c>
      <c r="I6" s="36">
        <v>92.307692307692307</v>
      </c>
      <c r="J6" s="36">
        <v>92.307692307692307</v>
      </c>
      <c r="K6" s="36">
        <v>92.307692307692307</v>
      </c>
      <c r="L6" s="36">
        <v>53.846153846153797</v>
      </c>
      <c r="M6" s="36">
        <v>88.461538461538396</v>
      </c>
      <c r="N6" s="36">
        <v>69.230769230769198</v>
      </c>
      <c r="O6" s="36"/>
      <c r="P6" s="36">
        <v>85.938000000000002</v>
      </c>
      <c r="Q6" s="36">
        <v>78.125</v>
      </c>
      <c r="R6" s="36">
        <v>82.8125</v>
      </c>
      <c r="S6" s="36">
        <v>78.125</v>
      </c>
      <c r="T6" s="36">
        <v>75</v>
      </c>
      <c r="U6" s="36">
        <v>82.8125</v>
      </c>
      <c r="V6" s="36">
        <v>48.4375</v>
      </c>
      <c r="W6" s="36">
        <v>71.875</v>
      </c>
      <c r="X6" s="36">
        <v>53.125</v>
      </c>
      <c r="Y6" s="36"/>
      <c r="Z6" s="36">
        <v>51.969000000000001</v>
      </c>
      <c r="AA6" s="36">
        <v>50.393999999999998</v>
      </c>
      <c r="AB6" s="36">
        <v>52.755905511811001</v>
      </c>
      <c r="AC6" s="36">
        <v>51.968503937007803</v>
      </c>
      <c r="AD6" s="36">
        <v>50.393999999999998</v>
      </c>
      <c r="AE6" s="36">
        <v>54.330708661417297</v>
      </c>
      <c r="AF6" s="36">
        <v>40.9448818897637</v>
      </c>
      <c r="AG6" s="36">
        <v>51.181102362204697</v>
      </c>
      <c r="AH6" s="36">
        <v>43.307086614173201</v>
      </c>
    </row>
    <row r="7" spans="1:35" ht="19.05" customHeight="1" x14ac:dyDescent="0.3">
      <c r="A7" s="42" t="s">
        <v>8</v>
      </c>
      <c r="B7" s="48" t="s">
        <v>3</v>
      </c>
      <c r="C7" s="48">
        <v>46.6676</v>
      </c>
      <c r="D7" s="49">
        <v>77</v>
      </c>
      <c r="E7" s="25"/>
      <c r="F7" s="36">
        <v>93.75</v>
      </c>
      <c r="G7" s="36">
        <v>93.75</v>
      </c>
      <c r="H7" s="36">
        <v>100</v>
      </c>
      <c r="I7" s="36">
        <v>100</v>
      </c>
      <c r="J7" s="36">
        <v>93.75</v>
      </c>
      <c r="K7" s="36">
        <v>93.75</v>
      </c>
      <c r="L7" s="36">
        <v>75</v>
      </c>
      <c r="M7" s="36">
        <v>93.75</v>
      </c>
      <c r="N7" s="36">
        <v>62.5</v>
      </c>
      <c r="O7" s="36"/>
      <c r="P7" s="36">
        <v>82.051000000000002</v>
      </c>
      <c r="Q7" s="36">
        <v>79.486999999999995</v>
      </c>
      <c r="R7" s="36">
        <v>79.487179487179404</v>
      </c>
      <c r="S7" s="36">
        <v>74.358974358974294</v>
      </c>
      <c r="T7" s="36">
        <v>79.486999999999995</v>
      </c>
      <c r="U7" s="36">
        <v>76.923076923076906</v>
      </c>
      <c r="V7" s="36">
        <v>69.230769230769198</v>
      </c>
      <c r="W7" s="36">
        <v>69.230769230769198</v>
      </c>
      <c r="X7" s="36">
        <v>53.846153846153797</v>
      </c>
      <c r="Y7" s="36"/>
      <c r="Z7" s="36">
        <v>58.442</v>
      </c>
      <c r="AA7" s="36">
        <v>55.844000000000001</v>
      </c>
      <c r="AB7" s="36">
        <v>57.142857142857103</v>
      </c>
      <c r="AC7" s="36">
        <v>50.649350649350602</v>
      </c>
      <c r="AD7" s="36">
        <v>58.442</v>
      </c>
      <c r="AE7" s="36">
        <v>55.8441558441558</v>
      </c>
      <c r="AF7" s="36">
        <v>48.051948051948003</v>
      </c>
      <c r="AG7" s="36">
        <v>44.1558441558441</v>
      </c>
      <c r="AH7" s="36">
        <v>46.7532467532467</v>
      </c>
    </row>
    <row r="8" spans="1:35" ht="19.05" customHeight="1" x14ac:dyDescent="0.3">
      <c r="A8" s="42" t="s">
        <v>9</v>
      </c>
      <c r="B8" s="48" t="s">
        <v>3</v>
      </c>
      <c r="C8" s="48">
        <v>8.9064099999999993</v>
      </c>
      <c r="D8" s="49">
        <v>108</v>
      </c>
      <c r="E8" s="25"/>
      <c r="F8" s="36">
        <v>18.181999999999999</v>
      </c>
      <c r="G8" s="36">
        <v>22.727</v>
      </c>
      <c r="H8" s="36">
        <v>0</v>
      </c>
      <c r="I8" s="36">
        <v>63.636363636363598</v>
      </c>
      <c r="J8" s="36">
        <v>36.363636363636303</v>
      </c>
      <c r="K8" s="36">
        <v>36.363636363636303</v>
      </c>
      <c r="L8" s="36">
        <v>0</v>
      </c>
      <c r="M8" s="36">
        <v>13.636363636363599</v>
      </c>
      <c r="N8" s="36">
        <v>18.181818181818102</v>
      </c>
      <c r="O8" s="36"/>
      <c r="P8" s="36">
        <v>9.2590000000000003</v>
      </c>
      <c r="Q8" s="36">
        <v>14.815</v>
      </c>
      <c r="R8" s="36">
        <v>3.7037037037037002</v>
      </c>
      <c r="S8" s="36">
        <v>37.037037037037003</v>
      </c>
      <c r="T8" s="36">
        <v>12.962999999999999</v>
      </c>
      <c r="U8" s="36">
        <v>22.2222222222222</v>
      </c>
      <c r="V8" s="36">
        <v>1.8518518518518501</v>
      </c>
      <c r="W8" s="36">
        <v>9.2592592592592595</v>
      </c>
      <c r="X8" s="36">
        <v>14.814814814814801</v>
      </c>
      <c r="Y8" s="36"/>
      <c r="Z8" s="36">
        <v>13.888999999999999</v>
      </c>
      <c r="AA8" s="36">
        <v>10.185</v>
      </c>
      <c r="AB8" s="36">
        <v>8.3333333333333304</v>
      </c>
      <c r="AC8" s="36">
        <v>24.074074074074002</v>
      </c>
      <c r="AD8" s="36">
        <v>9.2590000000000003</v>
      </c>
      <c r="AE8" s="36">
        <v>17.592592592592499</v>
      </c>
      <c r="AF8" s="36">
        <v>2.7777777777777701</v>
      </c>
      <c r="AG8" s="36">
        <v>8.3333333333333304</v>
      </c>
      <c r="AH8" s="36">
        <v>12.037037037037001</v>
      </c>
    </row>
    <row r="9" spans="1:35" ht="19.05" customHeight="1" x14ac:dyDescent="0.3">
      <c r="A9" s="42" t="s">
        <v>7</v>
      </c>
      <c r="B9" s="48" t="s">
        <v>3</v>
      </c>
      <c r="C9" s="48">
        <v>246.02699999999999</v>
      </c>
      <c r="D9" s="49">
        <v>118</v>
      </c>
      <c r="E9" s="23"/>
      <c r="F9" s="36">
        <v>54.167000000000002</v>
      </c>
      <c r="G9" s="36">
        <v>37.5</v>
      </c>
      <c r="H9" s="36">
        <v>54.1666666666666</v>
      </c>
      <c r="I9" s="36">
        <v>50</v>
      </c>
      <c r="J9" s="36">
        <v>62.5</v>
      </c>
      <c r="K9" s="36">
        <v>62.5</v>
      </c>
      <c r="L9" s="36">
        <v>50</v>
      </c>
      <c r="M9" s="36">
        <v>41.6666666666666</v>
      </c>
      <c r="N9" s="36">
        <v>16.6666666666666</v>
      </c>
      <c r="O9" s="36"/>
      <c r="P9" s="36">
        <v>35.593000000000004</v>
      </c>
      <c r="Q9" s="36">
        <v>35.593000000000004</v>
      </c>
      <c r="R9" s="36">
        <v>33.898305084745701</v>
      </c>
      <c r="S9" s="36">
        <v>30.508474576271102</v>
      </c>
      <c r="T9" s="36">
        <v>35.593000000000004</v>
      </c>
      <c r="U9" s="36">
        <v>42.372881355932201</v>
      </c>
      <c r="V9" s="36">
        <v>35.593220338983002</v>
      </c>
      <c r="W9" s="36">
        <v>28.8135593220339</v>
      </c>
      <c r="X9" s="36">
        <v>15.254237288135499</v>
      </c>
      <c r="Y9" s="36"/>
      <c r="Z9" s="36">
        <v>23.728999999999999</v>
      </c>
      <c r="AA9" s="36">
        <v>22.881</v>
      </c>
      <c r="AB9" s="36">
        <v>22.881355932203299</v>
      </c>
      <c r="AC9" s="36">
        <v>21.1864406779661</v>
      </c>
      <c r="AD9" s="36">
        <v>22.881</v>
      </c>
      <c r="AE9" s="36">
        <v>23.728813559321999</v>
      </c>
      <c r="AF9" s="36">
        <v>21.1864406779661</v>
      </c>
      <c r="AG9" s="36">
        <v>16.949152542372801</v>
      </c>
      <c r="AH9" s="36">
        <v>12.711864406779601</v>
      </c>
    </row>
    <row r="10" spans="1:35" ht="19.05" customHeight="1" x14ac:dyDescent="0.3">
      <c r="A10" s="42" t="s">
        <v>4</v>
      </c>
      <c r="B10" s="48" t="s">
        <v>3</v>
      </c>
      <c r="C10" s="48">
        <v>48.174100000000003</v>
      </c>
      <c r="D10" s="49">
        <v>115</v>
      </c>
      <c r="E10" s="23"/>
      <c r="F10" s="36">
        <v>60.87</v>
      </c>
      <c r="G10" s="36">
        <v>60.87</v>
      </c>
      <c r="H10" s="36">
        <v>56.521739130434703</v>
      </c>
      <c r="I10" s="36">
        <v>78.260869565217305</v>
      </c>
      <c r="J10" s="36">
        <v>73.913043478260803</v>
      </c>
      <c r="K10" s="36">
        <v>73.913043478260803</v>
      </c>
      <c r="L10" s="36">
        <v>52.173913043478201</v>
      </c>
      <c r="M10" s="36">
        <v>52.173913043478201</v>
      </c>
      <c r="N10" s="36">
        <v>34.782608695652101</v>
      </c>
      <c r="O10" s="36"/>
      <c r="P10" s="36">
        <v>41.378999999999998</v>
      </c>
      <c r="Q10" s="36">
        <v>46.552</v>
      </c>
      <c r="R10" s="36">
        <v>37.931034482758598</v>
      </c>
      <c r="S10" s="36">
        <v>60.344827586206897</v>
      </c>
      <c r="T10" s="36">
        <v>34.482999999999997</v>
      </c>
      <c r="U10" s="36">
        <v>55.172413793103402</v>
      </c>
      <c r="V10" s="36">
        <v>32.758620689655103</v>
      </c>
      <c r="W10" s="36">
        <v>36.2068965517241</v>
      </c>
      <c r="X10" s="36">
        <v>39.655172413793103</v>
      </c>
      <c r="Y10" s="36"/>
      <c r="Z10" s="36">
        <v>31.303999999999998</v>
      </c>
      <c r="AA10" s="36">
        <v>30.434999999999999</v>
      </c>
      <c r="AB10" s="36">
        <v>22.6086956521739</v>
      </c>
      <c r="AC10" s="36">
        <v>33.043478260869499</v>
      </c>
      <c r="AD10" s="36">
        <v>26.957000000000001</v>
      </c>
      <c r="AE10" s="36">
        <v>34.782608695652101</v>
      </c>
      <c r="AF10" s="36">
        <v>23.478260869565201</v>
      </c>
      <c r="AG10" s="36">
        <v>26.086956521739101</v>
      </c>
      <c r="AH10" s="36">
        <v>26.086956521739101</v>
      </c>
    </row>
    <row r="11" spans="1:35" ht="19.05" customHeight="1" x14ac:dyDescent="0.3">
      <c r="A11" s="50" t="s">
        <v>12</v>
      </c>
      <c r="B11" s="48" t="s">
        <v>3</v>
      </c>
      <c r="C11" s="48">
        <v>102.482</v>
      </c>
      <c r="D11" s="49">
        <v>354</v>
      </c>
      <c r="E11" s="23"/>
      <c r="F11" s="36">
        <v>97.183000000000007</v>
      </c>
      <c r="G11" s="36">
        <v>92.957999999999998</v>
      </c>
      <c r="H11" s="36">
        <v>100</v>
      </c>
      <c r="I11" s="36">
        <v>94.366197183098507</v>
      </c>
      <c r="J11" s="36">
        <v>97.183098591549296</v>
      </c>
      <c r="K11" s="36">
        <v>97.183098591549296</v>
      </c>
      <c r="L11" s="36">
        <v>85.915492957746395</v>
      </c>
      <c r="M11" s="36">
        <v>92.957746478873204</v>
      </c>
      <c r="N11" s="36">
        <v>85.915492957746395</v>
      </c>
      <c r="O11" s="36"/>
      <c r="P11" s="36">
        <v>86.441000000000003</v>
      </c>
      <c r="Q11" s="36">
        <v>84.180999999999997</v>
      </c>
      <c r="R11" s="36">
        <v>81.920903954802199</v>
      </c>
      <c r="S11" s="36">
        <v>80.225988700564898</v>
      </c>
      <c r="T11" s="36">
        <v>83.616</v>
      </c>
      <c r="U11" s="36">
        <v>83.6158192090395</v>
      </c>
      <c r="V11" s="36">
        <v>71.751412429378504</v>
      </c>
      <c r="W11" s="36">
        <v>72.316384180790905</v>
      </c>
      <c r="X11" s="36">
        <v>62.146892655367203</v>
      </c>
      <c r="Y11" s="36"/>
      <c r="Z11" s="36">
        <v>65.819000000000003</v>
      </c>
      <c r="AA11" s="36">
        <v>62.146999999999998</v>
      </c>
      <c r="AB11" s="36">
        <v>62.429378531073397</v>
      </c>
      <c r="AC11" s="36">
        <v>62.994350282485797</v>
      </c>
      <c r="AD11" s="36">
        <v>61.017000000000003</v>
      </c>
      <c r="AE11" s="36">
        <v>62.429378531073397</v>
      </c>
      <c r="AF11" s="36">
        <v>48.587570621468899</v>
      </c>
      <c r="AG11" s="36">
        <v>48.870056497175099</v>
      </c>
      <c r="AH11" s="36">
        <v>39.265536723163798</v>
      </c>
    </row>
    <row r="12" spans="1:35" ht="19.05" customHeight="1" x14ac:dyDescent="0.3">
      <c r="A12" s="50" t="s">
        <v>13</v>
      </c>
      <c r="B12" s="48" t="s">
        <v>3</v>
      </c>
      <c r="C12" s="48">
        <v>12.257</v>
      </c>
      <c r="D12" s="49">
        <v>96</v>
      </c>
      <c r="E12" s="23"/>
      <c r="F12" s="36">
        <v>50</v>
      </c>
      <c r="G12" s="36">
        <v>40</v>
      </c>
      <c r="H12" s="36">
        <v>40</v>
      </c>
      <c r="I12" s="36">
        <v>0</v>
      </c>
      <c r="J12" s="36">
        <v>20</v>
      </c>
      <c r="K12" s="36">
        <v>20</v>
      </c>
      <c r="L12" s="36">
        <v>10</v>
      </c>
      <c r="M12" s="36">
        <v>50</v>
      </c>
      <c r="N12" s="36">
        <v>70</v>
      </c>
      <c r="O12" s="36"/>
      <c r="P12" s="36">
        <v>41.667000000000002</v>
      </c>
      <c r="Q12" s="36">
        <v>31.25</v>
      </c>
      <c r="R12" s="36">
        <v>41.6666666666666</v>
      </c>
      <c r="S12" s="36">
        <v>16.6666666666666</v>
      </c>
      <c r="T12" s="36">
        <v>35.417000000000002</v>
      </c>
      <c r="U12" s="36">
        <v>22.9166666666666</v>
      </c>
      <c r="V12" s="36">
        <v>6.25</v>
      </c>
      <c r="W12" s="36">
        <v>37.5</v>
      </c>
      <c r="X12" s="36">
        <v>45.8333333333333</v>
      </c>
      <c r="Y12" s="36"/>
      <c r="Z12" s="36">
        <v>29.167000000000002</v>
      </c>
      <c r="AA12" s="36">
        <v>22.917000000000002</v>
      </c>
      <c r="AB12" s="36">
        <v>25</v>
      </c>
      <c r="AC12" s="36">
        <v>23.9583333333333</v>
      </c>
      <c r="AD12" s="36">
        <v>21.875</v>
      </c>
      <c r="AE12" s="36">
        <v>25</v>
      </c>
      <c r="AF12" s="36">
        <v>13.5416666666666</v>
      </c>
      <c r="AG12" s="36">
        <v>25</v>
      </c>
      <c r="AH12" s="36">
        <v>31.25</v>
      </c>
    </row>
    <row r="13" spans="1:35" ht="19.05" customHeight="1" x14ac:dyDescent="0.3">
      <c r="A13" s="50" t="s">
        <v>14</v>
      </c>
      <c r="B13" s="48" t="s">
        <v>3</v>
      </c>
      <c r="C13" s="48">
        <v>9.0754300000000008</v>
      </c>
      <c r="D13" s="49">
        <v>155</v>
      </c>
      <c r="E13" s="23"/>
      <c r="F13" s="36">
        <v>100</v>
      </c>
      <c r="G13" s="36">
        <v>100</v>
      </c>
      <c r="H13" s="36">
        <v>100</v>
      </c>
      <c r="I13" s="36">
        <v>90.322580645161196</v>
      </c>
      <c r="J13" s="36">
        <v>93.548387096774107</v>
      </c>
      <c r="K13" s="36">
        <v>93.548387096774107</v>
      </c>
      <c r="L13" s="36">
        <v>38.709677419354797</v>
      </c>
      <c r="M13" s="36">
        <v>38.709677419354797</v>
      </c>
      <c r="N13" s="36">
        <v>32.258064516128997</v>
      </c>
      <c r="O13" s="36"/>
      <c r="P13" s="36">
        <v>85.897000000000006</v>
      </c>
      <c r="Q13" s="36">
        <v>84.614999999999995</v>
      </c>
      <c r="R13" s="36">
        <v>78.205128205128204</v>
      </c>
      <c r="S13" s="36">
        <v>66.6666666666666</v>
      </c>
      <c r="T13" s="36">
        <v>76.923000000000002</v>
      </c>
      <c r="U13" s="36">
        <v>82.051282051282001</v>
      </c>
      <c r="V13" s="36">
        <v>26.923076923076898</v>
      </c>
      <c r="W13" s="36">
        <v>39.743589743589702</v>
      </c>
      <c r="X13" s="36">
        <v>33.3333333333333</v>
      </c>
      <c r="Y13" s="36"/>
      <c r="Z13" s="36">
        <v>62.581000000000003</v>
      </c>
      <c r="AA13" s="36">
        <v>60.645000000000003</v>
      </c>
      <c r="AB13" s="36">
        <v>56.774193548386997</v>
      </c>
      <c r="AC13" s="36">
        <v>44.516129032258</v>
      </c>
      <c r="AD13" s="36">
        <v>58.064999999999998</v>
      </c>
      <c r="AE13" s="36">
        <v>56.129032258064498</v>
      </c>
      <c r="AF13" s="36">
        <v>27.096774193548299</v>
      </c>
      <c r="AG13" s="36">
        <v>32.903225806451601</v>
      </c>
      <c r="AH13" s="36">
        <v>26.451612903225801</v>
      </c>
    </row>
    <row r="14" spans="1:35" ht="19.05" customHeight="1" x14ac:dyDescent="0.3">
      <c r="A14" s="50" t="s">
        <v>15</v>
      </c>
      <c r="B14" s="48" t="s">
        <v>3</v>
      </c>
      <c r="C14" s="48">
        <v>4.2514599999999998</v>
      </c>
      <c r="D14" s="49">
        <v>185</v>
      </c>
      <c r="E14" s="23"/>
      <c r="F14" s="36">
        <v>100</v>
      </c>
      <c r="G14" s="36">
        <v>100</v>
      </c>
      <c r="H14" s="36">
        <v>100</v>
      </c>
      <c r="I14" s="36">
        <v>100</v>
      </c>
      <c r="J14" s="36">
        <v>91.891891891891902</v>
      </c>
      <c r="K14" s="36">
        <v>91.891891891891902</v>
      </c>
      <c r="L14" s="36">
        <v>72.972972972972897</v>
      </c>
      <c r="M14" s="36">
        <v>78.378378378378301</v>
      </c>
      <c r="N14" s="36">
        <v>100</v>
      </c>
      <c r="O14" s="36"/>
      <c r="P14" s="36">
        <v>88.171999999999997</v>
      </c>
      <c r="Q14" s="36">
        <v>81.72</v>
      </c>
      <c r="R14" s="36">
        <v>91.3978494623655</v>
      </c>
      <c r="S14" s="36">
        <v>90.322580645161196</v>
      </c>
      <c r="T14" s="36">
        <v>76.343999999999994</v>
      </c>
      <c r="U14" s="36">
        <v>67.741935483870904</v>
      </c>
      <c r="V14" s="36">
        <v>45.161290322580598</v>
      </c>
      <c r="W14" s="36">
        <v>63.440860215053704</v>
      </c>
      <c r="X14" s="36">
        <v>67.741935483870904</v>
      </c>
      <c r="Y14" s="36"/>
      <c r="Z14" s="36">
        <v>68.108000000000004</v>
      </c>
      <c r="AA14" s="36">
        <v>63.783999999999999</v>
      </c>
      <c r="AB14" s="36">
        <v>64.864864864864799</v>
      </c>
      <c r="AC14" s="36">
        <v>58.918918918918898</v>
      </c>
      <c r="AD14" s="36">
        <v>61.081000000000003</v>
      </c>
      <c r="AE14" s="36">
        <v>44.864864864864799</v>
      </c>
      <c r="AF14" s="36">
        <v>27.567567567567501</v>
      </c>
      <c r="AG14" s="36">
        <v>48.648648648648603</v>
      </c>
      <c r="AH14" s="36">
        <v>48.648648648648603</v>
      </c>
    </row>
    <row r="15" spans="1:35" ht="19.05" customHeight="1" x14ac:dyDescent="0.3">
      <c r="A15" s="50" t="s">
        <v>16</v>
      </c>
      <c r="B15" s="48" t="s">
        <v>3</v>
      </c>
      <c r="C15" s="48">
        <v>4.2514599999999998</v>
      </c>
      <c r="D15" s="49">
        <v>196</v>
      </c>
      <c r="E15" s="23"/>
      <c r="F15" s="36">
        <v>85</v>
      </c>
      <c r="G15" s="36">
        <v>80</v>
      </c>
      <c r="H15" s="36">
        <v>85</v>
      </c>
      <c r="I15" s="36">
        <v>77.5</v>
      </c>
      <c r="J15" s="36">
        <v>77.5</v>
      </c>
      <c r="K15" s="36">
        <v>77.5</v>
      </c>
      <c r="L15" s="36">
        <v>2.5</v>
      </c>
      <c r="M15" s="36">
        <v>85</v>
      </c>
      <c r="N15" s="36">
        <v>75</v>
      </c>
      <c r="O15" s="36"/>
      <c r="P15" s="36">
        <v>84.694000000000003</v>
      </c>
      <c r="Q15" s="36">
        <v>79.591999999999999</v>
      </c>
      <c r="R15" s="36">
        <v>85.714285714285694</v>
      </c>
      <c r="S15" s="36">
        <v>74.489795918367307</v>
      </c>
      <c r="T15" s="36">
        <v>75.510000000000005</v>
      </c>
      <c r="U15" s="36">
        <v>61.224489795918302</v>
      </c>
      <c r="V15" s="36">
        <v>11.2244897959183</v>
      </c>
      <c r="W15" s="36">
        <v>80.612244897959101</v>
      </c>
      <c r="X15" s="36">
        <v>63.265306122448898</v>
      </c>
      <c r="Y15" s="36"/>
      <c r="Z15" s="36">
        <v>61.734999999999999</v>
      </c>
      <c r="AA15" s="36">
        <v>62.244999999999997</v>
      </c>
      <c r="AB15" s="36">
        <v>61.734693877551003</v>
      </c>
      <c r="AC15" s="36">
        <v>52.551020408163197</v>
      </c>
      <c r="AD15" s="36">
        <v>58.673000000000002</v>
      </c>
      <c r="AE15" s="36">
        <v>40.816326530612201</v>
      </c>
      <c r="AF15" s="36">
        <v>13.2653061224489</v>
      </c>
      <c r="AG15" s="36">
        <v>54.081632653061199</v>
      </c>
      <c r="AH15" s="36">
        <v>42.346938775510203</v>
      </c>
    </row>
    <row r="16" spans="1:35" ht="19.05" customHeight="1" x14ac:dyDescent="0.3">
      <c r="A16" s="50" t="s">
        <v>17</v>
      </c>
      <c r="B16" s="48" t="s">
        <v>3</v>
      </c>
      <c r="C16" s="48">
        <v>2.1080299999999998</v>
      </c>
      <c r="D16" s="49">
        <v>76</v>
      </c>
      <c r="E16" s="23"/>
      <c r="F16" s="36">
        <v>87.5</v>
      </c>
      <c r="G16" s="36">
        <v>87.5</v>
      </c>
      <c r="H16" s="36">
        <v>87.5</v>
      </c>
      <c r="I16" s="36">
        <v>81.25</v>
      </c>
      <c r="J16" s="36">
        <v>50</v>
      </c>
      <c r="K16" s="36">
        <v>50</v>
      </c>
      <c r="L16" s="36">
        <v>37.5</v>
      </c>
      <c r="M16" s="36">
        <v>75</v>
      </c>
      <c r="N16" s="36">
        <v>50</v>
      </c>
      <c r="O16" s="36"/>
      <c r="P16" s="36">
        <v>50</v>
      </c>
      <c r="Q16" s="36">
        <v>47.368000000000002</v>
      </c>
      <c r="R16" s="36">
        <v>55.2631578947368</v>
      </c>
      <c r="S16" s="36">
        <v>47.368421052631497</v>
      </c>
      <c r="T16" s="36">
        <v>39.473999999999997</v>
      </c>
      <c r="U16" s="36">
        <v>26.315789473684202</v>
      </c>
      <c r="V16" s="36">
        <v>23.684210526315699</v>
      </c>
      <c r="W16" s="36">
        <v>47.368421052631497</v>
      </c>
      <c r="X16" s="36">
        <v>36.842105263157798</v>
      </c>
      <c r="Y16" s="36"/>
      <c r="Z16" s="36">
        <v>30.263000000000002</v>
      </c>
      <c r="AA16" s="36">
        <v>30.263000000000002</v>
      </c>
      <c r="AB16" s="36">
        <v>31.578947368421002</v>
      </c>
      <c r="AC16" s="36">
        <v>30.2631578947368</v>
      </c>
      <c r="AD16" s="36">
        <v>26.315999999999999</v>
      </c>
      <c r="AE16" s="36">
        <v>18.421052631578899</v>
      </c>
      <c r="AF16" s="36">
        <v>17.105263157894701</v>
      </c>
      <c r="AG16" s="36">
        <v>28.947368421052602</v>
      </c>
      <c r="AH16" s="36">
        <v>25</v>
      </c>
    </row>
    <row r="17" spans="1:34" ht="19.05" customHeight="1" x14ac:dyDescent="0.3">
      <c r="A17" s="50" t="s">
        <v>19</v>
      </c>
      <c r="B17" s="48" t="s">
        <v>3</v>
      </c>
      <c r="C17" s="48">
        <v>2.1080299999999998</v>
      </c>
      <c r="D17" s="49">
        <v>231</v>
      </c>
      <c r="E17" s="23"/>
      <c r="F17" s="36">
        <v>61.701999999999998</v>
      </c>
      <c r="G17" s="36">
        <v>40.426000000000002</v>
      </c>
      <c r="H17" s="36">
        <v>61.702127659574401</v>
      </c>
      <c r="I17" s="36">
        <v>55.319148936170201</v>
      </c>
      <c r="J17" s="36">
        <v>31.9148936170212</v>
      </c>
      <c r="K17" s="36">
        <v>31.9148936170212</v>
      </c>
      <c r="L17" s="36">
        <v>10.6382978723404</v>
      </c>
      <c r="M17" s="36">
        <v>42.553191489361701</v>
      </c>
      <c r="N17" s="36">
        <v>36.170212765957402</v>
      </c>
      <c r="O17" s="36"/>
      <c r="P17" s="36">
        <v>40.517000000000003</v>
      </c>
      <c r="Q17" s="36">
        <v>26.724</v>
      </c>
      <c r="R17" s="36">
        <v>37.068965517241303</v>
      </c>
      <c r="S17" s="36">
        <v>31.034482758620602</v>
      </c>
      <c r="T17" s="36">
        <v>25.861999999999998</v>
      </c>
      <c r="U17" s="36">
        <v>19.827586206896498</v>
      </c>
      <c r="V17" s="36">
        <v>6.0344827586206797</v>
      </c>
      <c r="W17" s="36">
        <v>27.586206896551701</v>
      </c>
      <c r="X17" s="36">
        <v>23.275862068965498</v>
      </c>
      <c r="Y17" s="36"/>
      <c r="Z17" s="36">
        <v>26.407</v>
      </c>
      <c r="AA17" s="36">
        <v>19.913</v>
      </c>
      <c r="AB17" s="36">
        <v>22.9437229437229</v>
      </c>
      <c r="AC17" s="36">
        <v>23.8095238095238</v>
      </c>
      <c r="AD17" s="36">
        <v>15.584</v>
      </c>
      <c r="AE17" s="36">
        <v>12.1212121212121</v>
      </c>
      <c r="AF17" s="36">
        <v>4.3290043290043201</v>
      </c>
      <c r="AG17" s="36">
        <v>16.450216450216399</v>
      </c>
      <c r="AH17" s="36">
        <v>12.5541125541125</v>
      </c>
    </row>
    <row r="18" spans="1:34" ht="19.05" customHeight="1" x14ac:dyDescent="0.3">
      <c r="A18" s="50" t="s">
        <v>18</v>
      </c>
      <c r="B18" s="48" t="s">
        <v>3</v>
      </c>
      <c r="C18" s="48">
        <v>2.1080299999999998</v>
      </c>
      <c r="D18" s="49">
        <v>213</v>
      </c>
      <c r="E18" s="23"/>
      <c r="F18" s="36">
        <v>65.116</v>
      </c>
      <c r="G18" s="36">
        <v>51.162999999999997</v>
      </c>
      <c r="H18" s="36">
        <v>60.465116279069697</v>
      </c>
      <c r="I18" s="36">
        <v>67.441860465116207</v>
      </c>
      <c r="J18" s="36">
        <v>51.162790697674403</v>
      </c>
      <c r="K18" s="36">
        <v>51.162790697674403</v>
      </c>
      <c r="L18" s="36">
        <v>23.2558139534883</v>
      </c>
      <c r="M18" s="36">
        <v>48.837209302325498</v>
      </c>
      <c r="N18" s="36">
        <v>32.558139534883701</v>
      </c>
      <c r="O18" s="36"/>
      <c r="P18" s="36">
        <v>39.252000000000002</v>
      </c>
      <c r="Q18" s="36">
        <v>39.252000000000002</v>
      </c>
      <c r="R18" s="36">
        <v>35.514018691588703</v>
      </c>
      <c r="S18" s="36">
        <v>42.990654205607399</v>
      </c>
      <c r="T18" s="36">
        <v>42.055999999999997</v>
      </c>
      <c r="U18" s="36">
        <v>27.1028037383177</v>
      </c>
      <c r="V18" s="36">
        <v>14.9532710280373</v>
      </c>
      <c r="W18" s="36">
        <v>25.233644859813001</v>
      </c>
      <c r="X18" s="36">
        <v>19.626168224299001</v>
      </c>
      <c r="Y18" s="36"/>
      <c r="Z18" s="36">
        <v>23.474</v>
      </c>
      <c r="AA18" s="36">
        <v>22.065999999999999</v>
      </c>
      <c r="AB18" s="36">
        <v>23.004694835680699</v>
      </c>
      <c r="AC18" s="36">
        <v>28.6384976525821</v>
      </c>
      <c r="AD18" s="36">
        <v>25.821999999999999</v>
      </c>
      <c r="AE18" s="36">
        <v>19.248826291079801</v>
      </c>
      <c r="AF18" s="36">
        <v>12.676056338028101</v>
      </c>
      <c r="AG18" s="36">
        <v>15.492957746478799</v>
      </c>
      <c r="AH18" s="36">
        <v>12.206572769953</v>
      </c>
    </row>
    <row r="19" spans="1:34" ht="19.05" customHeight="1" x14ac:dyDescent="0.3">
      <c r="A19" s="50" t="s">
        <v>21</v>
      </c>
      <c r="B19" s="48" t="s">
        <v>3</v>
      </c>
      <c r="C19" s="48">
        <v>0.54330500000000004</v>
      </c>
      <c r="D19" s="49">
        <v>166</v>
      </c>
      <c r="E19" s="23"/>
      <c r="F19" s="36">
        <v>0</v>
      </c>
      <c r="G19" s="36">
        <v>0</v>
      </c>
      <c r="H19" s="36">
        <v>0</v>
      </c>
      <c r="I19" s="36">
        <v>0</v>
      </c>
      <c r="J19" s="36">
        <v>0</v>
      </c>
      <c r="K19" s="36">
        <v>0</v>
      </c>
      <c r="L19" s="36">
        <v>0</v>
      </c>
      <c r="M19" s="36">
        <v>0</v>
      </c>
      <c r="N19" s="36">
        <v>0</v>
      </c>
      <c r="O19" s="36"/>
      <c r="P19" s="36">
        <v>0</v>
      </c>
      <c r="Q19" s="36">
        <v>0</v>
      </c>
      <c r="R19" s="36">
        <v>0</v>
      </c>
      <c r="S19" s="36">
        <v>0</v>
      </c>
      <c r="T19" s="36">
        <v>0</v>
      </c>
      <c r="U19" s="36">
        <v>0</v>
      </c>
      <c r="V19" s="36">
        <v>0</v>
      </c>
      <c r="W19" s="36">
        <v>1.2048192771084301</v>
      </c>
      <c r="X19" s="36">
        <v>1.2048192771084301</v>
      </c>
      <c r="Y19" s="36"/>
      <c r="Z19" s="36">
        <v>0</v>
      </c>
      <c r="AA19" s="36">
        <v>0</v>
      </c>
      <c r="AB19" s="36">
        <v>0</v>
      </c>
      <c r="AC19" s="36">
        <v>0.60240963855421603</v>
      </c>
      <c r="AD19" s="36">
        <v>0</v>
      </c>
      <c r="AE19" s="36">
        <v>0</v>
      </c>
      <c r="AF19" s="36">
        <v>0</v>
      </c>
      <c r="AG19" s="36">
        <v>0.60240963855421603</v>
      </c>
      <c r="AH19" s="36">
        <v>0.60240963855421603</v>
      </c>
    </row>
    <row r="20" spans="1:34" ht="19.05" customHeight="1" x14ac:dyDescent="0.3">
      <c r="A20" s="50" t="s">
        <v>22</v>
      </c>
      <c r="B20" s="48" t="s">
        <v>3</v>
      </c>
      <c r="C20" s="48">
        <v>185.92599999999999</v>
      </c>
      <c r="D20" s="49">
        <v>376</v>
      </c>
      <c r="E20" s="23"/>
      <c r="F20" s="36">
        <v>97.367999999999995</v>
      </c>
      <c r="G20" s="36">
        <v>97.367999999999995</v>
      </c>
      <c r="H20" s="36">
        <v>94.736842105263094</v>
      </c>
      <c r="I20" s="36">
        <v>94.736842105263094</v>
      </c>
      <c r="J20" s="36">
        <v>96.052631578947299</v>
      </c>
      <c r="K20" s="36">
        <v>96.052631578947299</v>
      </c>
      <c r="L20" s="36">
        <v>88.157894736842096</v>
      </c>
      <c r="M20" s="36">
        <v>69.736842105263094</v>
      </c>
      <c r="N20" s="36">
        <v>71.052631578947299</v>
      </c>
      <c r="O20" s="36"/>
      <c r="P20" s="36">
        <v>93.084999999999994</v>
      </c>
      <c r="Q20" s="36">
        <v>90.956999999999994</v>
      </c>
      <c r="R20" s="36">
        <v>87.7659574468085</v>
      </c>
      <c r="S20" s="36">
        <v>93.617021276595693</v>
      </c>
      <c r="T20" s="36">
        <v>90.426000000000002</v>
      </c>
      <c r="U20" s="36">
        <v>91.489361702127596</v>
      </c>
      <c r="V20" s="36">
        <v>81.382978723404193</v>
      </c>
      <c r="W20" s="36">
        <v>65.425531914893597</v>
      </c>
      <c r="X20" s="36">
        <v>53.191489361702097</v>
      </c>
      <c r="Y20" s="36"/>
      <c r="Z20" s="36">
        <v>77.926000000000002</v>
      </c>
      <c r="AA20" s="36">
        <v>78.456999999999994</v>
      </c>
      <c r="AB20" s="36">
        <v>77.393617021276597</v>
      </c>
      <c r="AC20" s="36">
        <v>77.393617021276597</v>
      </c>
      <c r="AD20" s="36">
        <v>77.128</v>
      </c>
      <c r="AE20" s="36">
        <v>78.989361702127596</v>
      </c>
      <c r="AF20" s="36">
        <v>68.351063829787194</v>
      </c>
      <c r="AG20" s="36">
        <v>56.6489361702127</v>
      </c>
      <c r="AH20" s="36">
        <v>38.563829787233999</v>
      </c>
    </row>
    <row r="21" spans="1:34" ht="19.05" customHeight="1" x14ac:dyDescent="0.3">
      <c r="A21" s="50" t="s">
        <v>23</v>
      </c>
      <c r="B21" s="48" t="s">
        <v>3</v>
      </c>
      <c r="C21" s="48">
        <v>32.936199999999999</v>
      </c>
      <c r="D21" s="49">
        <v>210</v>
      </c>
      <c r="E21" s="20"/>
      <c r="F21" s="36">
        <v>14.286</v>
      </c>
      <c r="G21" s="36">
        <v>7.1429999999999998</v>
      </c>
      <c r="H21" s="36">
        <v>64.285714285714207</v>
      </c>
      <c r="I21" s="36">
        <v>83.3333333333333</v>
      </c>
      <c r="J21" s="36">
        <v>76.190476190476105</v>
      </c>
      <c r="K21" s="36">
        <v>76.190476190476105</v>
      </c>
      <c r="L21" s="36">
        <v>4.7619047619047601</v>
      </c>
      <c r="M21" s="36">
        <v>83.3333333333333</v>
      </c>
      <c r="N21" s="36">
        <v>59.523809523809497</v>
      </c>
      <c r="O21" s="36"/>
      <c r="P21" s="36">
        <v>32.381</v>
      </c>
      <c r="Q21" s="36">
        <v>6.6669999999999998</v>
      </c>
      <c r="R21" s="36">
        <v>40.952380952380899</v>
      </c>
      <c r="S21" s="36">
        <v>50.476190476190403</v>
      </c>
      <c r="T21" s="36">
        <v>6.6669999999999998</v>
      </c>
      <c r="U21" s="36">
        <v>43.809523809523803</v>
      </c>
      <c r="V21" s="36">
        <v>4.7619047619047601</v>
      </c>
      <c r="W21" s="36">
        <v>45.714285714285701</v>
      </c>
      <c r="X21" s="36">
        <v>34.285714285714199</v>
      </c>
      <c r="Y21" s="36"/>
      <c r="Z21" s="36">
        <v>22.856999999999999</v>
      </c>
      <c r="AA21" s="36">
        <v>4.2859999999999996</v>
      </c>
      <c r="AB21" s="36">
        <v>24.761904761904699</v>
      </c>
      <c r="AC21" s="36">
        <v>32.380952380952301</v>
      </c>
      <c r="AD21" s="36">
        <v>5.7140000000000004</v>
      </c>
      <c r="AE21" s="36">
        <v>29.047619047619001</v>
      </c>
      <c r="AF21" s="36">
        <v>3.3333333333333299</v>
      </c>
      <c r="AG21" s="36">
        <v>27.1428571428571</v>
      </c>
      <c r="AH21" s="36">
        <v>21.904761904761902</v>
      </c>
    </row>
    <row r="22" spans="1:34" ht="19.05" customHeight="1" x14ac:dyDescent="0.3">
      <c r="A22" s="50" t="s">
        <v>24</v>
      </c>
      <c r="B22" s="48" t="s">
        <v>3</v>
      </c>
      <c r="C22" s="48">
        <v>162.17500000000001</v>
      </c>
      <c r="D22" s="49">
        <v>165</v>
      </c>
      <c r="E22" s="20"/>
      <c r="F22" s="36">
        <v>96.97</v>
      </c>
      <c r="G22" s="36">
        <v>100</v>
      </c>
      <c r="H22" s="36">
        <v>100</v>
      </c>
      <c r="I22" s="36">
        <v>100</v>
      </c>
      <c r="J22" s="36">
        <v>100</v>
      </c>
      <c r="K22" s="36">
        <v>100</v>
      </c>
      <c r="L22" s="36">
        <v>100</v>
      </c>
      <c r="M22" s="36">
        <v>96.969696969696898</v>
      </c>
      <c r="N22" s="36">
        <v>96.969696969696898</v>
      </c>
      <c r="O22" s="36"/>
      <c r="P22" s="36">
        <v>81.927999999999997</v>
      </c>
      <c r="Q22" s="36">
        <v>80.722999999999999</v>
      </c>
      <c r="R22" s="36">
        <v>81.927710843373404</v>
      </c>
      <c r="S22" s="36">
        <v>78.313253012048193</v>
      </c>
      <c r="T22" s="36">
        <v>83.132999999999996</v>
      </c>
      <c r="U22" s="36">
        <v>80.722891566265005</v>
      </c>
      <c r="V22" s="36">
        <v>77.108433734939695</v>
      </c>
      <c r="W22" s="36">
        <v>71.084337349397501</v>
      </c>
      <c r="X22" s="36">
        <v>74.698795180722797</v>
      </c>
      <c r="Y22" s="36"/>
      <c r="Z22" s="36">
        <v>55.152000000000001</v>
      </c>
      <c r="AA22" s="36">
        <v>50.908999999999999</v>
      </c>
      <c r="AB22" s="36">
        <v>54.545454545454497</v>
      </c>
      <c r="AC22" s="36">
        <v>49.696969696969603</v>
      </c>
      <c r="AD22" s="36">
        <v>52.121000000000002</v>
      </c>
      <c r="AE22" s="36">
        <v>54.545454545454497</v>
      </c>
      <c r="AF22" s="36">
        <v>49.090909090909001</v>
      </c>
      <c r="AG22" s="36">
        <v>47.272727272727202</v>
      </c>
      <c r="AH22" s="36">
        <v>49.696969696969603</v>
      </c>
    </row>
    <row r="23" spans="1:34" ht="19.05" customHeight="1" x14ac:dyDescent="0.3">
      <c r="A23" s="50" t="s">
        <v>25</v>
      </c>
      <c r="B23" s="48" t="s">
        <v>3</v>
      </c>
      <c r="C23" s="48">
        <v>162.17500000000001</v>
      </c>
      <c r="D23" s="49">
        <v>97</v>
      </c>
      <c r="F23" s="36">
        <v>10</v>
      </c>
      <c r="G23" s="36">
        <v>10</v>
      </c>
      <c r="H23" s="36">
        <v>20</v>
      </c>
      <c r="I23" s="36">
        <v>10</v>
      </c>
      <c r="J23" s="36">
        <v>15</v>
      </c>
      <c r="K23" s="36">
        <v>15</v>
      </c>
      <c r="L23" s="36">
        <v>0</v>
      </c>
      <c r="M23" s="36">
        <v>10</v>
      </c>
      <c r="N23" s="36">
        <v>10</v>
      </c>
      <c r="O23" s="36"/>
      <c r="P23" s="36">
        <v>8.1630000000000003</v>
      </c>
      <c r="Q23" s="36">
        <v>4.0819999999999999</v>
      </c>
      <c r="R23" s="36">
        <v>12.2448979591836</v>
      </c>
      <c r="S23" s="36">
        <v>4.0816326530612201</v>
      </c>
      <c r="T23" s="36">
        <v>4.0819999999999999</v>
      </c>
      <c r="U23" s="36">
        <v>8.1632653061224492</v>
      </c>
      <c r="V23" s="36">
        <v>2.0408163265306101</v>
      </c>
      <c r="W23" s="36">
        <v>8.1632653061224492</v>
      </c>
      <c r="X23" s="36">
        <v>4.0816326530612201</v>
      </c>
      <c r="Y23" s="36"/>
      <c r="Z23" s="36">
        <v>6.1859999999999999</v>
      </c>
      <c r="AA23" s="36">
        <v>5.1550000000000002</v>
      </c>
      <c r="AB23" s="36">
        <v>8.2474226804123703</v>
      </c>
      <c r="AC23" s="36">
        <v>4.1237113402061798</v>
      </c>
      <c r="AD23" s="36">
        <v>5.1550000000000002</v>
      </c>
      <c r="AE23" s="36">
        <v>4.1237113402061798</v>
      </c>
      <c r="AF23" s="36">
        <v>3.09278350515463</v>
      </c>
      <c r="AG23" s="36">
        <v>7.2164948453608204</v>
      </c>
      <c r="AH23" s="36">
        <v>4.1237113402061798</v>
      </c>
    </row>
    <row r="24" spans="1:34" ht="19.05" customHeight="1" x14ac:dyDescent="0.3">
      <c r="A24" s="50" t="s">
        <v>26</v>
      </c>
      <c r="B24" s="48" t="s">
        <v>3</v>
      </c>
      <c r="C24" s="48">
        <v>161.40700000000001</v>
      </c>
      <c r="D24" s="49">
        <v>156</v>
      </c>
      <c r="F24" s="36">
        <v>96.875</v>
      </c>
      <c r="G24" s="36">
        <v>93.75</v>
      </c>
      <c r="H24" s="36">
        <v>75</v>
      </c>
      <c r="I24" s="36">
        <v>84.375</v>
      </c>
      <c r="J24" s="36">
        <v>93.75</v>
      </c>
      <c r="K24" s="36">
        <v>93.75</v>
      </c>
      <c r="L24" s="36">
        <v>65.625</v>
      </c>
      <c r="M24" s="36">
        <v>90.625</v>
      </c>
      <c r="N24" s="36">
        <v>50</v>
      </c>
      <c r="O24" s="36"/>
      <c r="P24" s="36">
        <v>67.948999999999998</v>
      </c>
      <c r="Q24" s="36">
        <v>65.385000000000005</v>
      </c>
      <c r="R24" s="36">
        <v>66.6666666666666</v>
      </c>
      <c r="S24" s="36">
        <v>66.6666666666666</v>
      </c>
      <c r="T24" s="36">
        <v>66.667000000000002</v>
      </c>
      <c r="U24" s="36">
        <v>82.051282051282001</v>
      </c>
      <c r="V24" s="36">
        <v>62.820512820512803</v>
      </c>
      <c r="W24" s="36">
        <v>58.9743589743589</v>
      </c>
      <c r="X24" s="36">
        <v>51.282051282051199</v>
      </c>
      <c r="Y24" s="36"/>
      <c r="Z24" s="36">
        <v>52.564</v>
      </c>
      <c r="AA24" s="36">
        <v>51.923000000000002</v>
      </c>
      <c r="AB24" s="36">
        <v>52.564102564102498</v>
      </c>
      <c r="AC24" s="36">
        <v>51.282051282051199</v>
      </c>
      <c r="AD24" s="36">
        <v>51.923000000000002</v>
      </c>
      <c r="AE24" s="36">
        <v>55.128205128205103</v>
      </c>
      <c r="AF24" s="36">
        <v>48.717948717948701</v>
      </c>
      <c r="AG24" s="36">
        <v>44.230769230769198</v>
      </c>
      <c r="AH24" s="36">
        <v>39.102564102564102</v>
      </c>
    </row>
    <row r="25" spans="1:34" ht="19.05" customHeight="1" x14ac:dyDescent="0.3">
      <c r="F25" s="73">
        <f t="shared" ref="F25:N25" si="0">AVERAGE(F5:F24)</f>
        <v>68.701550000000012</v>
      </c>
      <c r="G25" s="73">
        <f t="shared" si="0"/>
        <v>65.203150000000008</v>
      </c>
      <c r="H25" s="73">
        <f t="shared" si="0"/>
        <v>69.511831153604803</v>
      </c>
      <c r="I25" s="73">
        <f t="shared" si="0"/>
        <v>70.562784263943257</v>
      </c>
      <c r="J25" s="73">
        <f t="shared" si="0"/>
        <v>66.854325641420829</v>
      </c>
      <c r="K25" s="73">
        <f t="shared" si="0"/>
        <v>66.854325641420829</v>
      </c>
      <c r="L25" s="73">
        <f t="shared" si="0"/>
        <v>39.277493759373506</v>
      </c>
      <c r="M25" s="73">
        <f t="shared" si="0"/>
        <v>62.154695255536033</v>
      </c>
      <c r="N25" s="73">
        <f t="shared" si="0"/>
        <v>53.033249154292207</v>
      </c>
      <c r="P25" s="72">
        <f t="shared" ref="P25:X25" si="1">AVERAGE(P5:P24)</f>
        <v>56.227050000000006</v>
      </c>
      <c r="Q25" s="72">
        <f t="shared" si="1"/>
        <v>51.632199999999997</v>
      </c>
      <c r="R25" s="72">
        <f t="shared" si="1"/>
        <v>55.274317098669052</v>
      </c>
      <c r="S25" s="72">
        <f t="shared" si="1"/>
        <v>54.87816700526453</v>
      </c>
      <c r="T25" s="72">
        <f t="shared" si="1"/>
        <v>50.37230000000001</v>
      </c>
      <c r="U25" s="72">
        <f t="shared" si="1"/>
        <v>51.516848047298723</v>
      </c>
      <c r="V25" s="72">
        <f t="shared" si="1"/>
        <v>31.712477200843256</v>
      </c>
      <c r="W25" s="72">
        <f t="shared" si="1"/>
        <v>47.022759456615368</v>
      </c>
      <c r="X25" s="72">
        <f t="shared" si="1"/>
        <v>40.328457218670657</v>
      </c>
      <c r="Z25" s="72">
        <f>AVERAGE(Z5:Z24)</f>
        <v>40.476250000000007</v>
      </c>
      <c r="AA25" s="72">
        <f t="shared" ref="AA25:AD25" si="2">AVERAGE(AA5:AA24)</f>
        <v>37.137649999999994</v>
      </c>
      <c r="AB25" s="72">
        <f t="shared" si="2"/>
        <v>38.744339127106528</v>
      </c>
      <c r="AC25" s="72">
        <f t="shared" si="2"/>
        <v>38.70491369585055</v>
      </c>
      <c r="AD25" s="72">
        <f t="shared" si="2"/>
        <v>36.335549999999998</v>
      </c>
      <c r="AE25" s="72">
        <f>AVERAGE(AE5:AE24)</f>
        <v>36.126202065215111</v>
      </c>
      <c r="AF25" s="72">
        <f>AVERAGE(AF5:AF24)</f>
        <v>24.229903275635536</v>
      </c>
      <c r="AG25" s="72">
        <f>AVERAGE(AG5:AG24)</f>
        <v>32.510734471952972</v>
      </c>
      <c r="AH25" s="72">
        <f>AVERAGE(AH5:AH24)</f>
        <v>28.458178389010932</v>
      </c>
    </row>
    <row r="26" spans="1:34" ht="19.05" customHeight="1" x14ac:dyDescent="0.3">
      <c r="F26" s="73"/>
      <c r="G26" s="73"/>
      <c r="H26" s="73"/>
      <c r="I26" s="73"/>
      <c r="J26" s="73"/>
      <c r="K26" s="73"/>
      <c r="L26" s="73"/>
      <c r="M26" s="73"/>
      <c r="N26" s="73"/>
      <c r="P26" s="72"/>
      <c r="Q26" s="72"/>
      <c r="R26" s="72"/>
      <c r="S26" s="72"/>
      <c r="T26" s="72"/>
      <c r="U26" s="72"/>
      <c r="V26" s="72"/>
      <c r="W26" s="72"/>
      <c r="X26" s="72"/>
      <c r="Z26" s="72"/>
      <c r="AA26" s="72"/>
      <c r="AB26" s="72"/>
      <c r="AC26" s="72"/>
      <c r="AD26" s="72"/>
      <c r="AE26" s="72"/>
      <c r="AF26" s="72"/>
      <c r="AG26" s="72"/>
      <c r="AH26" s="72"/>
    </row>
    <row r="27" spans="1:34" ht="19.05" customHeight="1" x14ac:dyDescent="0.3"/>
    <row r="28" spans="1:34" ht="19.05" customHeight="1" x14ac:dyDescent="0.3"/>
    <row r="29" spans="1:34" ht="16.350000000000001" customHeight="1" x14ac:dyDescent="0.3"/>
    <row r="30" spans="1:34" ht="16.350000000000001" customHeight="1" x14ac:dyDescent="0.3">
      <c r="A30" s="42"/>
    </row>
    <row r="31" spans="1:34" ht="16.350000000000001" customHeight="1" x14ac:dyDescent="0.3"/>
    <row r="32" spans="1:34" ht="16.350000000000001" customHeight="1" x14ac:dyDescent="0.3"/>
    <row r="33" ht="16.350000000000001" customHeight="1" x14ac:dyDescent="0.3"/>
    <row r="34" ht="16.350000000000001" customHeight="1" x14ac:dyDescent="0.3"/>
  </sheetData>
  <mergeCells count="31">
    <mergeCell ref="F3:N3"/>
    <mergeCell ref="P3:X3"/>
    <mergeCell ref="Z3:AH3"/>
    <mergeCell ref="A1:AH2"/>
    <mergeCell ref="Q25:Q26"/>
    <mergeCell ref="R25:R26"/>
    <mergeCell ref="S25:S26"/>
    <mergeCell ref="T25:T26"/>
    <mergeCell ref="F25:F26"/>
    <mergeCell ref="G25:G26"/>
    <mergeCell ref="H25:H26"/>
    <mergeCell ref="I25:I26"/>
    <mergeCell ref="J25:J26"/>
    <mergeCell ref="K25:K26"/>
    <mergeCell ref="L25:L26"/>
    <mergeCell ref="M25:M26"/>
    <mergeCell ref="N25:N26"/>
    <mergeCell ref="P25:P26"/>
    <mergeCell ref="AH25:AH26"/>
    <mergeCell ref="AE25:AE26"/>
    <mergeCell ref="AF25:AF26"/>
    <mergeCell ref="Z25:Z26"/>
    <mergeCell ref="AA25:AA26"/>
    <mergeCell ref="AB25:AB26"/>
    <mergeCell ref="AC25:AC26"/>
    <mergeCell ref="AD25:AD26"/>
    <mergeCell ref="U25:U26"/>
    <mergeCell ref="V25:V26"/>
    <mergeCell ref="W25:W26"/>
    <mergeCell ref="X25:X26"/>
    <mergeCell ref="AG25:AG26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U I A A B Q S w M E F A A C A A g A E Y e R U a p L d 7 G m A A A A + Q A A A B I A H A B D b 2 5 m a W c v U G F j a 2 F n Z S 5 4 b W w g o h g A K K A U A A A A A A A A A A A A A A A A A A A A A A A A A A A A h Y + 9 D o I w G E V f h X S n f 0 S j 5 K M M r p K Y E I 1 r A x U a o R h a L O / m 4 C P 5 C p I o 6 u Z 4 T 8 5 w 7 u N 2 h 3 R s m + C q e q s 7 k y C G K Q q U K b p S m y p B g z u F K 5 Q K 2 M n i L C s V T L K x 8 W j L B N X O X W J C v P f Y R 7 j r K 8 I p Z e S Y b f O i V q 1 E H 1 n / l 0 N t r J O m U E j A 4 R U j O F 4 y v G B r j l l E G Z C Z Q 6 b N 1 + F T M q Z A f i B s h s Y N v R L K h P s c y D y B v G + I J 1 B L A w Q U A A I A C A A R h 5 F R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E Y e R U Q n R q q w 9 B Q A A O T I A A B M A H A B G b 3 J t d W x h c y 9 T Z W N 0 a W 9 u M S 5 t I K I Y A C i g F A A A A A A A A A A A A A A A A A A A A A A A A A A A A O 2 a X U / j R h S G 7 5 H 4 D 5 b 3 J p G i a O f b b M V F N + x K l e h q u 9 C r U i G T z E K k x E a 2 Q z d C + e 9 1 Y i B + Y 8 9 R E q c u a u E C m D m O 8 8 z j m e P j S V I 7 z M Z x 5 F 0 U f 9 l P x 0 f H R + l d m N i R l y T D 6 8 S m s 0 m W e q f e x G b H R 1 7 + c x H P k q H N e w b p Q / 8 s H s 6 m N s o 6 n 8 c T 2 x / E U Z Y 3 0 o 4 / + H D 1 e 2 q T 9 G o + i 0 b h 1 V n 8 V z S J w 1 F 6 V T p p P / u R + d 3 e H 2 d 2 M p 6 O M 5 u c + h / 8 n j e I J 7 N p l J 7 y n v c p G s a j c X R 7 y r j K m 7 / N 4 s x e Z P O J P V 3 / 2 / 8 S R / b P b q + A e + c P 7 s L o N q e / n N 9 b P 6 e 8 D G / y g y 6 T M E q / x 8 m 0 O P s y m H a K k f Q e H / 2 i l + X v n u U R L 7 M / s k X P e + 7 n 0 L / o H h + N o 9 q 3 K 9 t 7 5 5 f 9 d X j X r 5 V Y 4 H 1 O 4 i e y t P N 4 P o 5 s u u r 6 O I 7 C Z N 7 A r R f N J p P n 3 0 u J 3 c X a 1 M X 9 Z J w 9 6 f Z u 5 t 7 X O B 0 v J 8 H a 2 u q I 4 o B n W V 7 J 1 S q c X 7 f i u M t c z s f 5 N 3 t v w 8 y O z m 1 0 m 9 2 l H S a 7 a 5 G s v 3 z Z S 4 O X G 6 L c k O W G K j d 0 u W H K j a D c O C k 3 2 H t o A Q P j / m K v y U P 4 K 8 2 o v m t O F a N f R U a 5 L 4 g I 5 2 u k M 6 K c E e 2 M G G c k e I 5 E s + m N T S B 2 Q s R W p p 1 B R g X 5 R n D L Z b a c 8 + F D c n t 9 b 5 P r L E x u b U Y m r U O v N 8 d 7 7 7 P + X v J g o w X 4 c p a O 7 / n l n L l K l K 9 + M Z Z b Q M E A g w E H A x A G J A x Q G L B w Y O H o A 1 g 4 s H B g 4 c D C g Y U D C w c W D i w C W A S w C L w 4 w C K A R Q C L A B Y B L A J Y B L B I Y J H A I o F F 4 k w B F g k s E l g k s E h g k c C i g E U B i w I W B S w K p y 2 w K G B R w K K A R Q G L B h Y N L B p Y N L B o Y N G 4 h o B F A 4 s G F g 0 s B l g M s B h g M c B i g M U A i 8 E F D S w G W A y w B M A S A E s A L A G w B M A S A E s A L A F m l + B g N + 1 1 0 t 3 x r l 2 J v K K 7 d i V y 4 o y s 7 9 j V k N v C K l H / E m V a 9 p d i M e Y W w d w m 2 I u K u u J A U 0 G 3 E E b V M Y w q Z D h V y H C q k O G b h Q w E B R W U V J D y w y k / 3 F B B y h C n D A n K k K A M C c q Q o A w J y p C g D A n K k K A M C c q Q o A x J y p C k D E n K k K Q M S c q Q p A x J y p C k D E n K k K Q M K c q Q o g w p y p C i D C n K k K I M K c q Q o g w p y p C i D G n K k K Y M a c q Q p g x p y p C m D G n K k K Y M a c q Q p g w Z y p C h D B n K k K E M G c q Q o Q w Z y p C h D B n K k K E M B Z S h g D I U U I Y C y l B A G Q o o Q w F l K K A M B V j / l C r E b 3 Y a P + Q V Y n F k u i 4 S i 8 B T d 2 e j l O x h 1 Q e F H t R 2 U L R B n Q a l G d Z c W G Z h 9 V Q u m H A f Z H M k 1 R 1 H 1 2 Z I a z u Q r 2 5 H 5 F M 4 v F v v i j z 6 n r + A f Z F B + t D z v o e T l N w d e R 0 P H D t t P j u n g n i b C v + z q d D 6 p X + 7 1 A e 9 1 H t + a L N 5 R 8 P t 3 j p t z + f L r / / 7 / F K p R Z 0 k v q H J L Y o d 5 l O U 4 g 0 d G w 5 8 d 1 t s G 1 2 V M W 5 j z D i E V Z W 5 p f G 9 p b E N a 7 x P b l X s o 4 5 v o 4 5 X x 7 q N v B O n v D p 9 K 4 H l H O h G J h K i f E u I b w l x + 4 S o 9 0 i I O 2 c h d 0 5 s L y H t v P 6 J n L R d L t j 8 6 k C w b R a o d I l q l 6 x 2 q W q X r n a Z a l d Q 7 T q p d u F T 3 l N f D T + r G Q C r G Q G r G Q K r G Q P T D d K i 8 5 G h r T T 5 9 s j w 7 z 8 y D H 6 + + M r k 9 a / n 1 + f q c N / 8 K p / 1 v / 7 V L z D Y y s 5 L j d 2 6 x b L m L y g c l 5 2 3 y c u b 8 7 a J 2 4 z W u a b + A d r m c 6 H N q d B 8 J r Q 4 E R r O A 0 E k 1 4 P T i u Z Z Q b S Z F U T z r C B a z A q i c V Y Q L W Y F 0 T g r i B a z g m i c F U R 7 W U E 0 z Q q 8 z a z A m 2 c F 3 m Z W 4 M 2 z A m 9 x n f H G 6 4 y 3 u M 7 4 z u v s b 1 B L A Q I t A B Q A A g A I A B G H k V G q S 3 e x p g A A A P k A A A A S A A A A A A A A A A A A A A A A A A A A A A B D b 2 5 m a W c v U G F j a 2 F n Z S 5 4 b W x Q S w E C L Q A U A A I A C A A R h 5 F R D 8 r p q 6 Q A A A D p A A A A E w A A A A A A A A A A A A A A A A D y A A A A W 0 N v b n R l b n R f V H l w Z X N d L n h t b F B L A Q I t A B Q A A g A I A B G H k V E J 0 a q s P Q U A A D k y A A A T A A A A A A A A A A A A A A A A A O M B A A B G b 3 J t d W x h c y 9 T Z W N 0 a W 9 u M S 5 t U E s F B g A A A A A D A A M A w g A A A G 0 H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t f y A A A A A A A A t f I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3 J y Y 1 9 y Z X N 1 b H R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n J j X 3 J l c 3 V s d H M v Q 2 h h b m d l Z C B U e X B l L n t D b 2 x 1 b W 4 x L D B 9 J n F 1 b 3 Q 7 L C Z x d W 9 0 O 1 N l Y 3 R p b 2 4 x L 3 J y Y 1 9 y Z X N 1 b H R z L 0 N o Y W 5 n Z W Q g V H l w Z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y c m N f c m V z d W x 0 c y 9 D a G F u Z 2 V k I F R 5 c G U u e 0 N v b H V t b j E s M H 0 m c X V v d D s s J n F 1 b 3 Q 7 U 2 V j d G l v b j E v c n J j X 3 J l c 3 V s d H M v Q 2 h h b m d l Z C B U e X B l L n t D b 2 x 1 b W 4 y L D F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0 N v b H V t b j I m c X V v d D t d I i A v P j x F b n R y e S B U e X B l P S J G a W x s Q 2 9 s d W 1 u V H l w Z X M i I F Z h b H V l P S J z Q m d Z P S I g L z 4 8 R W 5 0 c n k g V H l w Z T 0 i R m l s b E x h c 3 R V c G R h d G V k I i B W Y W x 1 Z T 0 i Z D I w M j A t M T E t M D V U M D Q 6 N T I 6 M j M u M z Y 0 O D Q w O V o i I C 8 + P E V u d H J 5 I F R 5 c G U 9 I k Z p b G x F c n J v c k N v d W 5 0 I i B W Y W x 1 Z T 0 i b D A i I C 8 + P E V u d H J 5 I F R 5 c G U 9 I k F k Z G V k V G 9 E Y X R h T W 9 k Z W w i I F Z h b H V l P S J s M C I g L z 4 8 R W 5 0 c n k g V H l w Z T 0 i R m l s b E N v d W 5 0 I i B W Y W x 1 Z T 0 i b D E w O S I g L z 4 8 R W 5 0 c n k g V H l w Z T 0 i R m l s b E V y c m 9 y Q 2 9 k Z S I g V m F s d W U 9 I n N V b m t u b 3 d u I i A v P j w v U 3 R h Y m x l R W 5 0 c m l l c z 4 8 L 0 l 0 Z W 0 + P E l 0 Z W 0 + P E l 0 Z W 1 M b 2 N h d G l v b j 4 8 S X R l b V R 5 c G U + R m 9 y b X V s Y T w v S X R l b V R 5 c G U + P E l 0 Z W 1 Q Y X R o P l N l Y 3 R p b 2 4 x L 3 J y Y 1 9 y Z X N 1 b H R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y Y 1 9 y Z X N 1 b H R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n J j X 3 J l c 3 V s d H M l M j A o M i k 8 L 0 l 0 Z W 1 Q Y X R o P j w v S X R l b U x v Y 2 F 0 a W 9 u P j x T d G F i b G V F b n R y a W V z P j x F b n R y e S B U e X B l P S J J c 1 B y a X Z h d G U i I F Z h b H V l P S J s M C I g L z 4 8 R W 5 0 c n k g V H l w Z T 0 i T m F 2 a W d h d G l v b l N 0 Z X B O Y W 1 l I i B W Y W x 1 Z T 0 i c 0 5 h d m l n Y X R p b 2 4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T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D V U M D Q 6 N T Y 6 M D g u M j M w M j E z M l o i I C 8 + P E V u d H J 5 I F R 5 c G U 9 I k Z p b G x D b 2 x 1 b W 5 U e X B l c y I g V m F s d W U 9 I n N C Z 2 t H Q m d Z R 0 J n V U Z C U V V G I i A v P j x F b n R y e S B U e X B l P S J G a W x s Q 2 9 s d W 1 u T m F t Z X M i I F Z h b H V l P S J z W y Z x d W 9 0 O 0 N v b H V t b j E u M S Z x d W 9 0 O y w m c X V v d D t D b 2 x 1 b W 4 x L j I m c X V v d D s s J n F 1 b 3 Q 7 Q 2 9 s d W 1 u M S 4 z J n F 1 b 3 Q 7 L C Z x d W 9 0 O 0 N v b H V t b j E u N C Z x d W 9 0 O y w m c X V v d D t D b 2 x 1 b W 4 x L j U m c X V v d D s s J n F 1 b 3 Q 7 Q 2 9 s d W 1 u M S 4 2 J n F 1 b 3 Q 7 L C Z x d W 9 0 O 0 N v b H V t b j E u N y Z x d W 9 0 O y w m c X V v d D t D b 2 x 1 b W 4 x L j g m c X V v d D s s J n F 1 b 3 Q 7 Q 2 9 s d W 1 u M S 4 5 J n F 1 b 3 Q 7 L C Z x d W 9 0 O 0 N v b H V t b j E u M T A m c X V v d D s s J n F 1 b 3 Q 7 Q 2 9 s d W 1 u M S 4 x M S Z x d W 9 0 O y w m c X V v d D t D b 2 x 1 b W 4 x L j E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J y Y 1 9 y Z X N 1 b H R z I C g y K S 9 D a G F u Z 2 V k I F R 5 c G U u e 0 N v b H V t b j E u M S w w f S Z x d W 9 0 O y w m c X V v d D t T Z W N 0 a W 9 u M S 9 y c m N f c m V z d W x 0 c y A o M i k v Q 2 h h b m d l Z C B U e X B l L n t D b 2 x 1 b W 4 x L j I s M X 0 m c X V v d D s s J n F 1 b 3 Q 7 U 2 V j d G l v b j E v c n J j X 3 J l c 3 V s d H M g K D I p L 0 N o Y W 5 n Z W Q g V H l w Z S 5 7 Q 2 9 s d W 1 u M S 4 z L D J 9 J n F 1 b 3 Q 7 L C Z x d W 9 0 O 1 N l Y 3 R p b 2 4 x L 3 J y Y 1 9 y Z X N 1 b H R z I C g y K S 9 D a G F u Z 2 V k I F R 5 c G U u e 0 N v b H V t b j E u N C w z f S Z x d W 9 0 O y w m c X V v d D t T Z W N 0 a W 9 u M S 9 y c m N f c m V z d W x 0 c y A o M i k v Q 2 h h b m d l Z C B U e X B l L n t D b 2 x 1 b W 4 x L j U s N H 0 m c X V v d D s s J n F 1 b 3 Q 7 U 2 V j d G l v b j E v c n J j X 3 J l c 3 V s d H M g K D I p L 0 N o Y W 5 n Z W Q g V H l w Z S 5 7 Q 2 9 s d W 1 u M S 4 2 L D V 9 J n F 1 b 3 Q 7 L C Z x d W 9 0 O 1 N l Y 3 R p b 2 4 x L 3 J y Y 1 9 y Z X N 1 b H R z I C g y K S 9 D a G F u Z 2 V k I F R 5 c G U u e 0 N v b H V t b j E u N y w 2 f S Z x d W 9 0 O y w m c X V v d D t T Z W N 0 a W 9 u M S 9 y c m N f c m V z d W x 0 c y A o M i k v Q 2 h h b m d l Z C B U e X B l L n t D b 2 x 1 b W 4 x L j g s N 3 0 m c X V v d D s s J n F 1 b 3 Q 7 U 2 V j d G l v b j E v c n J j X 3 J l c 3 V s d H M g K D I p L 0 N o Y W 5 n Z W Q g V H l w Z S 5 7 Q 2 9 s d W 1 u M S 4 5 L D h 9 J n F 1 b 3 Q 7 L C Z x d W 9 0 O 1 N l Y 3 R p b 2 4 x L 3 J y Y 1 9 y Z X N 1 b H R z I C g y K S 9 D a G F u Z 2 V k I F R 5 c G U u e 0 N v b H V t b j E u M T A s O X 0 m c X V v d D s s J n F 1 b 3 Q 7 U 2 V j d G l v b j E v c n J j X 3 J l c 3 V s d H M g K D I p L 0 N o Y W 5 n Z W Q g V H l w Z S 5 7 Q 2 9 s d W 1 u M S 4 x M S w x M H 0 m c X V v d D s s J n F 1 b 3 Q 7 U 2 V j d G l v b j E v c n J j X 3 J l c 3 V s d H M g K D I p L 0 N o Y W 5 n Z W Q g V H l w Z S 5 7 Q 2 9 s d W 1 u M S 4 x M i w x M X 0 m c X V v d D t d L C Z x d W 9 0 O 0 N v b H V t b k N v d W 5 0 J n F 1 b 3 Q 7 O j E y L C Z x d W 9 0 O 0 t l e U N v b H V t b k 5 h b W V z J n F 1 b 3 Q 7 O l t d L C Z x d W 9 0 O 0 N v b H V t b k l k Z W 5 0 a X R p Z X M m c X V v d D s 6 W y Z x d W 9 0 O 1 N l Y 3 R p b 2 4 x L 3 J y Y 1 9 y Z X N 1 b H R z I C g y K S 9 D a G F u Z 2 V k I F R 5 c G U u e 0 N v b H V t b j E u M S w w f S Z x d W 9 0 O y w m c X V v d D t T Z W N 0 a W 9 u M S 9 y c m N f c m V z d W x 0 c y A o M i k v Q 2 h h b m d l Z C B U e X B l L n t D b 2 x 1 b W 4 x L j I s M X 0 m c X V v d D s s J n F 1 b 3 Q 7 U 2 V j d G l v b j E v c n J j X 3 J l c 3 V s d H M g K D I p L 0 N o Y W 5 n Z W Q g V H l w Z S 5 7 Q 2 9 s d W 1 u M S 4 z L D J 9 J n F 1 b 3 Q 7 L C Z x d W 9 0 O 1 N l Y 3 R p b 2 4 x L 3 J y Y 1 9 y Z X N 1 b H R z I C g y K S 9 D a G F u Z 2 V k I F R 5 c G U u e 0 N v b H V t b j E u N C w z f S Z x d W 9 0 O y w m c X V v d D t T Z W N 0 a W 9 u M S 9 y c m N f c m V z d W x 0 c y A o M i k v Q 2 h h b m d l Z C B U e X B l L n t D b 2 x 1 b W 4 x L j U s N H 0 m c X V v d D s s J n F 1 b 3 Q 7 U 2 V j d G l v b j E v c n J j X 3 J l c 3 V s d H M g K D I p L 0 N o Y W 5 n Z W Q g V H l w Z S 5 7 Q 2 9 s d W 1 u M S 4 2 L D V 9 J n F 1 b 3 Q 7 L C Z x d W 9 0 O 1 N l Y 3 R p b 2 4 x L 3 J y Y 1 9 y Z X N 1 b H R z I C g y K S 9 D a G F u Z 2 V k I F R 5 c G U u e 0 N v b H V t b j E u N y w 2 f S Z x d W 9 0 O y w m c X V v d D t T Z W N 0 a W 9 u M S 9 y c m N f c m V z d W x 0 c y A o M i k v Q 2 h h b m d l Z C B U e X B l L n t D b 2 x 1 b W 4 x L j g s N 3 0 m c X V v d D s s J n F 1 b 3 Q 7 U 2 V j d G l v b j E v c n J j X 3 J l c 3 V s d H M g K D I p L 0 N o Y W 5 n Z W Q g V H l w Z S 5 7 Q 2 9 s d W 1 u M S 4 5 L D h 9 J n F 1 b 3 Q 7 L C Z x d W 9 0 O 1 N l Y 3 R p b 2 4 x L 3 J y Y 1 9 y Z X N 1 b H R z I C g y K S 9 D a G F u Z 2 V k I F R 5 c G U u e 0 N v b H V t b j E u M T A s O X 0 m c X V v d D s s J n F 1 b 3 Q 7 U 2 V j d G l v b j E v c n J j X 3 J l c 3 V s d H M g K D I p L 0 N o Y W 5 n Z W Q g V H l w Z S 5 7 Q 2 9 s d W 1 u M S 4 x M S w x M H 0 m c X V v d D s s J n F 1 b 3 Q 7 U 2 V j d G l v b j E v c n J j X 3 J l c 3 V s d H M g K D I p L 0 N o Y W 5 n Z W Q g V H l w Z S 5 7 Q 2 9 s d W 1 u M S 4 x M i w x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J y Y 1 9 y Z X N 1 b H R z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y Y 1 9 y Z X N 1 b H R z J T I w K D I p L 1 N w b G l 0 J T I w Q 2 9 s d W 1 u J T I w Y n k l M j B Q b 3 N p d G l v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y Y 1 9 y Z X N 1 b H R z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n J j X 2 F 2 c m d f c G V y X 3 R h c m d l d F 9 y Z X N 1 b H R z P C 9 J d G V t U G F 0 a D 4 8 L 0 l 0 Z W 1 M b 2 N h d G l v b j 4 8 U 3 R h Y m x l R W 5 0 c m l l c z 4 8 R W 5 0 c n k g V H l w Z T 0 i S X N Q c m l 2 Y X R l I i B W Y W x 1 Z T 0 i b D A i I C 8 + P E V u d H J 5 I F R 5 c G U 9 I k 5 h d m l n Y X R p b 2 5 T d G V w T m F t Z S I g V m F s d W U 9 I n N O Y X Z p Z 2 F 0 a W 9 u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S 0 w N V Q w N T o w N z o x M i 4 y M T M w M z c 2 W i I g L z 4 8 R W 5 0 c n k g V H l w Z T 0 i R m l s b E N v b H V t b l R 5 c G V z I i B W Y W x 1 Z T 0 i c 0 J n W U d B d 1 V G Q m d V R k J R V U Z C U V V G Q l F V R k J R V U Z C U V V G Q l F V R k J R V U Z C U V V G Q l F V R k J R V U Z C U V V G Q l F V R k J R V U Z C U V V G Q l F V R k J R V U Z C U V V G Q l F V R k J R V U Z C U V V G Q l F V R k J R V U Z C U V V H I i A v P j x F b n R y e S B U e X B l P S J G a W x s Q 2 9 s d W 1 u T m F t Z X M i I F Z h b H V l P S J z W y Z x d W 9 0 O 0 N v b H V t b j E u M S Z x d W 9 0 O y w m c X V v d D t D b 2 x 1 b W 4 x L j U m c X V v d D s s J n F 1 b 3 Q 7 Q 2 9 s d W 1 u M S 4 5 J n F 1 b 3 Q 7 L C Z x d W 9 0 O 0 N v b H V t b j E u M T I m c X V v d D s s J n F 1 b 3 Q 7 Q 2 9 s d W 1 u M S 4 x N S Z x d W 9 0 O y w m c X V v d D t D b 2 x 1 b W 4 x L j E 2 J n F 1 b 3 Q 7 L C Z x d W 9 0 O 0 N v b H V t b j E u M T c m c X V v d D s s J n F 1 b 3 Q 7 Q 2 9 s d W 1 u M S 4 x O C Z x d W 9 0 O y w m c X V v d D t D b 2 x 1 b W 4 x L j E 5 J n F 1 b 3 Q 7 L C Z x d W 9 0 O 0 N v b H V t b j E u M j A m c X V v d D s s J n F 1 b 3 Q 7 Q 2 9 s d W 1 u M S 4 y M S Z x d W 9 0 O y w m c X V v d D t D b 2 x 1 b W 4 x L j I y J n F 1 b 3 Q 7 L C Z x d W 9 0 O 0 N v b H V t b j E u M j M m c X V v d D s s J n F 1 b 3 Q 7 Q 2 9 s d W 1 u M S 4 y N C Z x d W 9 0 O y w m c X V v d D t D b 2 x 1 b W 4 x L j I 1 J n F 1 b 3 Q 7 L C Z x d W 9 0 O 0 N v b H V t b j E u M j Y m c X V v d D s s J n F 1 b 3 Q 7 Q 2 9 s d W 1 u M S 4 y N y Z x d W 9 0 O y w m c X V v d D t D b 2 x 1 b W 4 x L j I 4 J n F 1 b 3 Q 7 L C Z x d W 9 0 O 0 N v b H V t b j E u M j k m c X V v d D s s J n F 1 b 3 Q 7 Q 2 9 s d W 1 u M S 4 z M C Z x d W 9 0 O y w m c X V v d D t D b 2 x 1 b W 4 x L j M x J n F 1 b 3 Q 7 L C Z x d W 9 0 O 0 N v b H V t b j E u M z I m c X V v d D s s J n F 1 b 3 Q 7 Q 2 9 s d W 1 u M S 4 z M y Z x d W 9 0 O y w m c X V v d D t D b 2 x 1 b W 4 x L j M 0 J n F 1 b 3 Q 7 L C Z x d W 9 0 O 0 N v b H V t b j E u M z U m c X V v d D s s J n F 1 b 3 Q 7 Q 2 9 s d W 1 u M S 4 z N i Z x d W 9 0 O y w m c X V v d D t D b 2 x 1 b W 4 x L j M 3 J n F 1 b 3 Q 7 L C Z x d W 9 0 O 0 N v b H V t b j E u M z g m c X V v d D s s J n F 1 b 3 Q 7 Q 2 9 s d W 1 u M S 4 z O S Z x d W 9 0 O y w m c X V v d D t D b 2 x 1 b W 4 x L j Q w J n F 1 b 3 Q 7 L C Z x d W 9 0 O 0 N v b H V t b j E u N D E m c X V v d D s s J n F 1 b 3 Q 7 Q 2 9 s d W 1 u M S 4 0 M i Z x d W 9 0 O y w m c X V v d D t D b 2 x 1 b W 4 x L j Q z J n F 1 b 3 Q 7 L C Z x d W 9 0 O 0 N v b H V t b j E u N D Q m c X V v d D s s J n F 1 b 3 Q 7 Q 2 9 s d W 1 u M S 4 0 N S Z x d W 9 0 O y w m c X V v d D t D b 2 x 1 b W 4 x L j Q 2 J n F 1 b 3 Q 7 L C Z x d W 9 0 O 0 N v b H V t b j E u N D c m c X V v d D s s J n F 1 b 3 Q 7 Q 2 9 s d W 1 u M S 4 0 O C Z x d W 9 0 O y w m c X V v d D t D b 2 x 1 b W 4 x L j Q 5 J n F 1 b 3 Q 7 L C Z x d W 9 0 O 0 N v b H V t b j E u N T A m c X V v d D s s J n F 1 b 3 Q 7 Q 2 9 s d W 1 u M S 4 1 M S Z x d W 9 0 O y w m c X V v d D t D b 2 x 1 b W 4 x L j U y J n F 1 b 3 Q 7 L C Z x d W 9 0 O 0 N v b H V t b j E u N T M m c X V v d D s s J n F 1 b 3 Q 7 Q 2 9 s d W 1 u M S 4 1 N C Z x d W 9 0 O y w m c X V v d D t D b 2 x 1 b W 4 x L j U 1 J n F 1 b 3 Q 7 L C Z x d W 9 0 O 0 N v b H V t b j E u N T Y m c X V v d D s s J n F 1 b 3 Q 7 Q 2 9 s d W 1 u M S 4 1 N y Z x d W 9 0 O y w m c X V v d D t D b 2 x 1 b W 4 x L j U 4 J n F 1 b 3 Q 7 L C Z x d W 9 0 O 0 N v b H V t b j E u N T k m c X V v d D s s J n F 1 b 3 Q 7 Q 2 9 s d W 1 u M S 4 2 M C Z x d W 9 0 O y w m c X V v d D t D b 2 x 1 b W 4 x L j Y x J n F 1 b 3 Q 7 L C Z x d W 9 0 O 0 N v b H V t b j E u N j I m c X V v d D s s J n F 1 b 3 Q 7 Q 2 9 s d W 1 u M S 4 2 M y Z x d W 9 0 O y w m c X V v d D t D b 2 x 1 b W 4 x L j Y 0 J n F 1 b 3 Q 7 L C Z x d W 9 0 O 0 N v b H V t b j E u N j U m c X V v d D s s J n F 1 b 3 Q 7 Q 2 9 s d W 1 u M S 4 2 N i Z x d W 9 0 O y w m c X V v d D t D b 2 x 1 b W 4 x L j Y 3 J n F 1 b 3 Q 7 L C Z x d W 9 0 O 0 N v b H V t b j E u N j g m c X V v d D s s J n F 1 b 3 Q 7 Q 2 9 s d W 1 u M S 4 2 O S Z x d W 9 0 O y w m c X V v d D t D b 2 x 1 b W 4 x L j c w J n F 1 b 3 Q 7 L C Z x d W 9 0 O 0 N v b H V t b j E u N z E m c X V v d D s s J n F 1 b 3 Q 7 Q 2 9 s d W 1 u M S 4 3 M i Z x d W 9 0 O y w m c X V v d D t D b 2 x 1 b W 4 x L j c z J n F 1 b 3 Q 7 L C Z x d W 9 0 O 0 N v b H V t b j E u N z Q m c X V v d D s s J n F 1 b 3 Q 7 Q 2 9 s d W 1 u M S 4 3 N S Z x d W 9 0 O y w m c X V v d D t D b 2 x 1 b W 4 x L j c 2 J n F 1 b 3 Q 7 L C Z x d W 9 0 O 0 N v b H V t b j E u N z c m c X V v d D s s J n F 1 b 3 Q 7 Q 2 9 s d W 1 u M S 4 3 O C Z x d W 9 0 O y w m c X V v d D t D b 2 x 1 b W 4 x L j c 5 J n F 1 b 3 Q 7 L C Z x d W 9 0 O 0 N v b H V t b j E u O D A m c X V v d D s s J n F 1 b 3 Q 7 Q 2 9 s d W 1 u M S 4 4 M S Z x d W 9 0 O y w m c X V v d D t D b 2 x 1 b W 4 x L j g y J n F 1 b 3 Q 7 L C Z x d W 9 0 O 0 N v b H V t b j E u O D M m c X V v d D s s J n F 1 b 3 Q 7 Q 2 9 s d W 1 u M S 4 4 N C Z x d W 9 0 O y w m c X V v d D t D b 2 x 1 b W 4 x L j g 1 J n F 1 b 3 Q 7 L C Z x d W 9 0 O 0 N v b H V t b j E u O D Y m c X V v d D s s J n F 1 b 3 Q 7 Q 2 9 s d W 1 u M S 4 4 N y Z x d W 9 0 O y w m c X V v d D t D b 2 x 1 b W 4 x L j g 4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z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J y Y 1 9 h d n J n X 3 B l c l 9 0 Y X J n Z X R f c m V z d W x 0 c y 9 D a G F u Z 2 V k I F R 5 c G U u e 0 N v b H V t b j E u M S w w f S Z x d W 9 0 O y w m c X V v d D t T Z W N 0 a W 9 u M S 9 y c m N f Y X Z y Z 1 9 w Z X J f d G F y Z 2 V 0 X 3 J l c 3 V s d H M v Q 2 h h b m d l Z C B U e X B l L n t D b 2 x 1 b W 4 x L j U s N H 0 m c X V v d D s s J n F 1 b 3 Q 7 U 2 V j d G l v b j E v c n J j X 2 F 2 c m d f c G V y X 3 R h c m d l d F 9 y Z X N 1 b H R z L 0 N o Y W 5 n Z W Q g V H l w Z S 5 7 Q 2 9 s d W 1 u M S 4 5 L D h 9 J n F 1 b 3 Q 7 L C Z x d W 9 0 O 1 N l Y 3 R p b 2 4 x L 3 J y Y 1 9 h d n J n X 3 B l c l 9 0 Y X J n Z X R f c m V z d W x 0 c y 9 D a G F u Z 2 V k I F R 5 c G U u e 0 N v b H V t b j E u M T I s M T F 9 J n F 1 b 3 Q 7 L C Z x d W 9 0 O 1 N l Y 3 R p b 2 4 x L 3 J y Y 1 9 h d n J n X 3 B l c l 9 0 Y X J n Z X R f c m V z d W x 0 c y 9 D a G F u Z 2 V k I F R 5 c G U u e 0 N v b H V t b j E u M T U s M T R 9 J n F 1 b 3 Q 7 L C Z x d W 9 0 O 1 N l Y 3 R p b 2 4 x L 3 J y Y 1 9 h d n J n X 3 B l c l 9 0 Y X J n Z X R f c m V z d W x 0 c y 9 D a G F u Z 2 V k I F R 5 c G U u e 0 N v b H V t b j E u M T Y s M T V 9 J n F 1 b 3 Q 7 L C Z x d W 9 0 O 1 N l Y 3 R p b 2 4 x L 3 J y Y 1 9 h d n J n X 3 B l c l 9 0 Y X J n Z X R f c m V z d W x 0 c y 9 D a G F u Z 2 V k I F R 5 c G U u e 0 N v b H V t b j E u M T c s M T Z 9 J n F 1 b 3 Q 7 L C Z x d W 9 0 O 1 N l Y 3 R p b 2 4 x L 3 J y Y 1 9 h d n J n X 3 B l c l 9 0 Y X J n Z X R f c m V z d W x 0 c y 9 D a G F u Z 2 V k I F R 5 c G U u e 0 N v b H V t b j E u M T g s M T d 9 J n F 1 b 3 Q 7 L C Z x d W 9 0 O 1 N l Y 3 R p b 2 4 x L 3 J y Y 1 9 h d n J n X 3 B l c l 9 0 Y X J n Z X R f c m V z d W x 0 c y 9 D a G F u Z 2 V k I F R 5 c G U u e 0 N v b H V t b j E u M T k s M T h 9 J n F 1 b 3 Q 7 L C Z x d W 9 0 O 1 N l Y 3 R p b 2 4 x L 3 J y Y 1 9 h d n J n X 3 B l c l 9 0 Y X J n Z X R f c m V z d W x 0 c y 9 D a G F u Z 2 V k I F R 5 c G U u e 0 N v b H V t b j E u M j A s M T l 9 J n F 1 b 3 Q 7 L C Z x d W 9 0 O 1 N l Y 3 R p b 2 4 x L 3 J y Y 1 9 h d n J n X 3 B l c l 9 0 Y X J n Z X R f c m V z d W x 0 c y 9 D a G F u Z 2 V k I F R 5 c G U u e 0 N v b H V t b j E u M j E s M j B 9 J n F 1 b 3 Q 7 L C Z x d W 9 0 O 1 N l Y 3 R p b 2 4 x L 3 J y Y 1 9 h d n J n X 3 B l c l 9 0 Y X J n Z X R f c m V z d W x 0 c y 9 D a G F u Z 2 V k I F R 5 c G U u e 0 N v b H V t b j E u M j I s M j F 9 J n F 1 b 3 Q 7 L C Z x d W 9 0 O 1 N l Y 3 R p b 2 4 x L 3 J y Y 1 9 h d n J n X 3 B l c l 9 0 Y X J n Z X R f c m V z d W x 0 c y 9 D a G F u Z 2 V k I F R 5 c G U u e 0 N v b H V t b j E u M j M s M j J 9 J n F 1 b 3 Q 7 L C Z x d W 9 0 O 1 N l Y 3 R p b 2 4 x L 3 J y Y 1 9 h d n J n X 3 B l c l 9 0 Y X J n Z X R f c m V z d W x 0 c y 9 D a G F u Z 2 V k I F R 5 c G U u e 0 N v b H V t b j E u M j Q s M j N 9 J n F 1 b 3 Q 7 L C Z x d W 9 0 O 1 N l Y 3 R p b 2 4 x L 3 J y Y 1 9 h d n J n X 3 B l c l 9 0 Y X J n Z X R f c m V z d W x 0 c y 9 D a G F u Z 2 V k I F R 5 c G U u e 0 N v b H V t b j E u M j U s M j R 9 J n F 1 b 3 Q 7 L C Z x d W 9 0 O 1 N l Y 3 R p b 2 4 x L 3 J y Y 1 9 h d n J n X 3 B l c l 9 0 Y X J n Z X R f c m V z d W x 0 c y 9 D a G F u Z 2 V k I F R 5 c G U u e 0 N v b H V t b j E u M j Y s M j V 9 J n F 1 b 3 Q 7 L C Z x d W 9 0 O 1 N l Y 3 R p b 2 4 x L 3 J y Y 1 9 h d n J n X 3 B l c l 9 0 Y X J n Z X R f c m V z d W x 0 c y 9 D a G F u Z 2 V k I F R 5 c G U u e 0 N v b H V t b j E u M j c s M j Z 9 J n F 1 b 3 Q 7 L C Z x d W 9 0 O 1 N l Y 3 R p b 2 4 x L 3 J y Y 1 9 h d n J n X 3 B l c l 9 0 Y X J n Z X R f c m V z d W x 0 c y 9 D a G F u Z 2 V k I F R 5 c G U u e 0 N v b H V t b j E u M j g s M j d 9 J n F 1 b 3 Q 7 L C Z x d W 9 0 O 1 N l Y 3 R p b 2 4 x L 3 J y Y 1 9 h d n J n X 3 B l c l 9 0 Y X J n Z X R f c m V z d W x 0 c y 9 D a G F u Z 2 V k I F R 5 c G U u e 0 N v b H V t b j E u M j k s M j h 9 J n F 1 b 3 Q 7 L C Z x d W 9 0 O 1 N l Y 3 R p b 2 4 x L 3 J y Y 1 9 h d n J n X 3 B l c l 9 0 Y X J n Z X R f c m V z d W x 0 c y 9 D a G F u Z 2 V k I F R 5 c G U u e 0 N v b H V t b j E u M z A s M j l 9 J n F 1 b 3 Q 7 L C Z x d W 9 0 O 1 N l Y 3 R p b 2 4 x L 3 J y Y 1 9 h d n J n X 3 B l c l 9 0 Y X J n Z X R f c m V z d W x 0 c y 9 D a G F u Z 2 V k I F R 5 c G U u e 0 N v b H V t b j E u M z E s M z B 9 J n F 1 b 3 Q 7 L C Z x d W 9 0 O 1 N l Y 3 R p b 2 4 x L 3 J y Y 1 9 h d n J n X 3 B l c l 9 0 Y X J n Z X R f c m V z d W x 0 c y 9 D a G F u Z 2 V k I F R 5 c G U u e 0 N v b H V t b j E u M z I s M z F 9 J n F 1 b 3 Q 7 L C Z x d W 9 0 O 1 N l Y 3 R p b 2 4 x L 3 J y Y 1 9 h d n J n X 3 B l c l 9 0 Y X J n Z X R f c m V z d W x 0 c y 9 D a G F u Z 2 V k I F R 5 c G U u e 0 N v b H V t b j E u M z M s M z J 9 J n F 1 b 3 Q 7 L C Z x d W 9 0 O 1 N l Y 3 R p b 2 4 x L 3 J y Y 1 9 h d n J n X 3 B l c l 9 0 Y X J n Z X R f c m V z d W x 0 c y 9 D a G F u Z 2 V k I F R 5 c G U u e 0 N v b H V t b j E u M z Q s M z N 9 J n F 1 b 3 Q 7 L C Z x d W 9 0 O 1 N l Y 3 R p b 2 4 x L 3 J y Y 1 9 h d n J n X 3 B l c l 9 0 Y X J n Z X R f c m V z d W x 0 c y 9 D a G F u Z 2 V k I F R 5 c G U u e 0 N v b H V t b j E u M z U s M z R 9 J n F 1 b 3 Q 7 L C Z x d W 9 0 O 1 N l Y 3 R p b 2 4 x L 3 J y Y 1 9 h d n J n X 3 B l c l 9 0 Y X J n Z X R f c m V z d W x 0 c y 9 D a G F u Z 2 V k I F R 5 c G U u e 0 N v b H V t b j E u M z Y s M z V 9 J n F 1 b 3 Q 7 L C Z x d W 9 0 O 1 N l Y 3 R p b 2 4 x L 3 J y Y 1 9 h d n J n X 3 B l c l 9 0 Y X J n Z X R f c m V z d W x 0 c y 9 D a G F u Z 2 V k I F R 5 c G U u e 0 N v b H V t b j E u M z c s M z Z 9 J n F 1 b 3 Q 7 L C Z x d W 9 0 O 1 N l Y 3 R p b 2 4 x L 3 J y Y 1 9 h d n J n X 3 B l c l 9 0 Y X J n Z X R f c m V z d W x 0 c y 9 D a G F u Z 2 V k I F R 5 c G U u e 0 N v b H V t b j E u M z g s M z d 9 J n F 1 b 3 Q 7 L C Z x d W 9 0 O 1 N l Y 3 R p b 2 4 x L 3 J y Y 1 9 h d n J n X 3 B l c l 9 0 Y X J n Z X R f c m V z d W x 0 c y 9 D a G F u Z 2 V k I F R 5 c G U u e 0 N v b H V t b j E u M z k s M z h 9 J n F 1 b 3 Q 7 L C Z x d W 9 0 O 1 N l Y 3 R p b 2 4 x L 3 J y Y 1 9 h d n J n X 3 B l c l 9 0 Y X J n Z X R f c m V z d W x 0 c y 9 D a G F u Z 2 V k I F R 5 c G U u e 0 N v b H V t b j E u N D A s M z l 9 J n F 1 b 3 Q 7 L C Z x d W 9 0 O 1 N l Y 3 R p b 2 4 x L 3 J y Y 1 9 h d n J n X 3 B l c l 9 0 Y X J n Z X R f c m V z d W x 0 c y 9 D a G F u Z 2 V k I F R 5 c G U u e 0 N v b H V t b j E u N D E s N D B 9 J n F 1 b 3 Q 7 L C Z x d W 9 0 O 1 N l Y 3 R p b 2 4 x L 3 J y Y 1 9 h d n J n X 3 B l c l 9 0 Y X J n Z X R f c m V z d W x 0 c y 9 D a G F u Z 2 V k I F R 5 c G U u e 0 N v b H V t b j E u N D I s N D F 9 J n F 1 b 3 Q 7 L C Z x d W 9 0 O 1 N l Y 3 R p b 2 4 x L 3 J y Y 1 9 h d n J n X 3 B l c l 9 0 Y X J n Z X R f c m V z d W x 0 c y 9 D a G F u Z 2 V k I F R 5 c G U u e 0 N v b H V t b j E u N D M s N D J 9 J n F 1 b 3 Q 7 L C Z x d W 9 0 O 1 N l Y 3 R p b 2 4 x L 3 J y Y 1 9 h d n J n X 3 B l c l 9 0 Y X J n Z X R f c m V z d W x 0 c y 9 D a G F u Z 2 V k I F R 5 c G U u e 0 N v b H V t b j E u N D Q s N D N 9 J n F 1 b 3 Q 7 L C Z x d W 9 0 O 1 N l Y 3 R p b 2 4 x L 3 J y Y 1 9 h d n J n X 3 B l c l 9 0 Y X J n Z X R f c m V z d W x 0 c y 9 D a G F u Z 2 V k I F R 5 c G U u e 0 N v b H V t b j E u N D U s N D R 9 J n F 1 b 3 Q 7 L C Z x d W 9 0 O 1 N l Y 3 R p b 2 4 x L 3 J y Y 1 9 h d n J n X 3 B l c l 9 0 Y X J n Z X R f c m V z d W x 0 c y 9 D a G F u Z 2 V k I F R 5 c G U u e 0 N v b H V t b j E u N D Y s N D V 9 J n F 1 b 3 Q 7 L C Z x d W 9 0 O 1 N l Y 3 R p b 2 4 x L 3 J y Y 1 9 h d n J n X 3 B l c l 9 0 Y X J n Z X R f c m V z d W x 0 c y 9 D a G F u Z 2 V k I F R 5 c G U u e 0 N v b H V t b j E u N D c s N D Z 9 J n F 1 b 3 Q 7 L C Z x d W 9 0 O 1 N l Y 3 R p b 2 4 x L 3 J y Y 1 9 h d n J n X 3 B l c l 9 0 Y X J n Z X R f c m V z d W x 0 c y 9 D a G F u Z 2 V k I F R 5 c G U u e 0 N v b H V t b j E u N D g s N D d 9 J n F 1 b 3 Q 7 L C Z x d W 9 0 O 1 N l Y 3 R p b 2 4 x L 3 J y Y 1 9 h d n J n X 3 B l c l 9 0 Y X J n Z X R f c m V z d W x 0 c y 9 D a G F u Z 2 V k I F R 5 c G U u e 0 N v b H V t b j E u N D k s N D h 9 J n F 1 b 3 Q 7 L C Z x d W 9 0 O 1 N l Y 3 R p b 2 4 x L 3 J y Y 1 9 h d n J n X 3 B l c l 9 0 Y X J n Z X R f c m V z d W x 0 c y 9 D a G F u Z 2 V k I F R 5 c G U u e 0 N v b H V t b j E u N T A s N D l 9 J n F 1 b 3 Q 7 L C Z x d W 9 0 O 1 N l Y 3 R p b 2 4 x L 3 J y Y 1 9 h d n J n X 3 B l c l 9 0 Y X J n Z X R f c m V z d W x 0 c y 9 D a G F u Z 2 V k I F R 5 c G U u e 0 N v b H V t b j E u N T E s N T B 9 J n F 1 b 3 Q 7 L C Z x d W 9 0 O 1 N l Y 3 R p b 2 4 x L 3 J y Y 1 9 h d n J n X 3 B l c l 9 0 Y X J n Z X R f c m V z d W x 0 c y 9 D a G F u Z 2 V k I F R 5 c G U u e 0 N v b H V t b j E u N T I s N T F 9 J n F 1 b 3 Q 7 L C Z x d W 9 0 O 1 N l Y 3 R p b 2 4 x L 3 J y Y 1 9 h d n J n X 3 B l c l 9 0 Y X J n Z X R f c m V z d W x 0 c y 9 D a G F u Z 2 V k I F R 5 c G U u e 0 N v b H V t b j E u N T M s N T J 9 J n F 1 b 3 Q 7 L C Z x d W 9 0 O 1 N l Y 3 R p b 2 4 x L 3 J y Y 1 9 h d n J n X 3 B l c l 9 0 Y X J n Z X R f c m V z d W x 0 c y 9 D a G F u Z 2 V k I F R 5 c G U u e 0 N v b H V t b j E u N T Q s N T N 9 J n F 1 b 3 Q 7 L C Z x d W 9 0 O 1 N l Y 3 R p b 2 4 x L 3 J y Y 1 9 h d n J n X 3 B l c l 9 0 Y X J n Z X R f c m V z d W x 0 c y 9 D a G F u Z 2 V k I F R 5 c G U u e 0 N v b H V t b j E u N T U s N T R 9 J n F 1 b 3 Q 7 L C Z x d W 9 0 O 1 N l Y 3 R p b 2 4 x L 3 J y Y 1 9 h d n J n X 3 B l c l 9 0 Y X J n Z X R f c m V z d W x 0 c y 9 D a G F u Z 2 V k I F R 5 c G U u e 0 N v b H V t b j E u N T Y s N T V 9 J n F 1 b 3 Q 7 L C Z x d W 9 0 O 1 N l Y 3 R p b 2 4 x L 3 J y Y 1 9 h d n J n X 3 B l c l 9 0 Y X J n Z X R f c m V z d W x 0 c y 9 D a G F u Z 2 V k I F R 5 c G U u e 0 N v b H V t b j E u N T c s N T Z 9 J n F 1 b 3 Q 7 L C Z x d W 9 0 O 1 N l Y 3 R p b 2 4 x L 3 J y Y 1 9 h d n J n X 3 B l c l 9 0 Y X J n Z X R f c m V z d W x 0 c y 9 D a G F u Z 2 V k I F R 5 c G U u e 0 N v b H V t b j E u N T g s N T d 9 J n F 1 b 3 Q 7 L C Z x d W 9 0 O 1 N l Y 3 R p b 2 4 x L 3 J y Y 1 9 h d n J n X 3 B l c l 9 0 Y X J n Z X R f c m V z d W x 0 c y 9 D a G F u Z 2 V k I F R 5 c G U u e 0 N v b H V t b j E u N T k s N T h 9 J n F 1 b 3 Q 7 L C Z x d W 9 0 O 1 N l Y 3 R p b 2 4 x L 3 J y Y 1 9 h d n J n X 3 B l c l 9 0 Y X J n Z X R f c m V z d W x 0 c y 9 D a G F u Z 2 V k I F R 5 c G U u e 0 N v b H V t b j E u N j A s N T l 9 J n F 1 b 3 Q 7 L C Z x d W 9 0 O 1 N l Y 3 R p b 2 4 x L 3 J y Y 1 9 h d n J n X 3 B l c l 9 0 Y X J n Z X R f c m V z d W x 0 c y 9 D a G F u Z 2 V k I F R 5 c G U u e 0 N v b H V t b j E u N j E s N j B 9 J n F 1 b 3 Q 7 L C Z x d W 9 0 O 1 N l Y 3 R p b 2 4 x L 3 J y Y 1 9 h d n J n X 3 B l c l 9 0 Y X J n Z X R f c m V z d W x 0 c y 9 D a G F u Z 2 V k I F R 5 c G U u e 0 N v b H V t b j E u N j I s N j F 9 J n F 1 b 3 Q 7 L C Z x d W 9 0 O 1 N l Y 3 R p b 2 4 x L 3 J y Y 1 9 h d n J n X 3 B l c l 9 0 Y X J n Z X R f c m V z d W x 0 c y 9 D a G F u Z 2 V k I F R 5 c G U u e 0 N v b H V t b j E u N j M s N j J 9 J n F 1 b 3 Q 7 L C Z x d W 9 0 O 1 N l Y 3 R p b 2 4 x L 3 J y Y 1 9 h d n J n X 3 B l c l 9 0 Y X J n Z X R f c m V z d W x 0 c y 9 D a G F u Z 2 V k I F R 5 c G U u e 0 N v b H V t b j E u N j Q s N j N 9 J n F 1 b 3 Q 7 L C Z x d W 9 0 O 1 N l Y 3 R p b 2 4 x L 3 J y Y 1 9 h d n J n X 3 B l c l 9 0 Y X J n Z X R f c m V z d W x 0 c y 9 D a G F u Z 2 V k I F R 5 c G U u e 0 N v b H V t b j E u N j U s N j R 9 J n F 1 b 3 Q 7 L C Z x d W 9 0 O 1 N l Y 3 R p b 2 4 x L 3 J y Y 1 9 h d n J n X 3 B l c l 9 0 Y X J n Z X R f c m V z d W x 0 c y 9 D a G F u Z 2 V k I F R 5 c G U u e 0 N v b H V t b j E u N j Y s N j V 9 J n F 1 b 3 Q 7 L C Z x d W 9 0 O 1 N l Y 3 R p b 2 4 x L 3 J y Y 1 9 h d n J n X 3 B l c l 9 0 Y X J n Z X R f c m V z d W x 0 c y 9 D a G F u Z 2 V k I F R 5 c G U u e 0 N v b H V t b j E u N j c s N j Z 9 J n F 1 b 3 Q 7 L C Z x d W 9 0 O 1 N l Y 3 R p b 2 4 x L 3 J y Y 1 9 h d n J n X 3 B l c l 9 0 Y X J n Z X R f c m V z d W x 0 c y 9 D a G F u Z 2 V k I F R 5 c G U u e 0 N v b H V t b j E u N j g s N j d 9 J n F 1 b 3 Q 7 L C Z x d W 9 0 O 1 N l Y 3 R p b 2 4 x L 3 J y Y 1 9 h d n J n X 3 B l c l 9 0 Y X J n Z X R f c m V z d W x 0 c y 9 D a G F u Z 2 V k I F R 5 c G U u e 0 N v b H V t b j E u N j k s N j h 9 J n F 1 b 3 Q 7 L C Z x d W 9 0 O 1 N l Y 3 R p b 2 4 x L 3 J y Y 1 9 h d n J n X 3 B l c l 9 0 Y X J n Z X R f c m V z d W x 0 c y 9 D a G F u Z 2 V k I F R 5 c G U u e 0 N v b H V t b j E u N z A s N j l 9 J n F 1 b 3 Q 7 L C Z x d W 9 0 O 1 N l Y 3 R p b 2 4 x L 3 J y Y 1 9 h d n J n X 3 B l c l 9 0 Y X J n Z X R f c m V z d W x 0 c y 9 D a G F u Z 2 V k I F R 5 c G U u e 0 N v b H V t b j E u N z E s N z B 9 J n F 1 b 3 Q 7 L C Z x d W 9 0 O 1 N l Y 3 R p b 2 4 x L 3 J y Y 1 9 h d n J n X 3 B l c l 9 0 Y X J n Z X R f c m V z d W x 0 c y 9 D a G F u Z 2 V k I F R 5 c G U u e 0 N v b H V t b j E u N z I s N z F 9 J n F 1 b 3 Q 7 L C Z x d W 9 0 O 1 N l Y 3 R p b 2 4 x L 3 J y Y 1 9 h d n J n X 3 B l c l 9 0 Y X J n Z X R f c m V z d W x 0 c y 9 D a G F u Z 2 V k I F R 5 c G U u e 0 N v b H V t b j E u N z M s N z J 9 J n F 1 b 3 Q 7 L C Z x d W 9 0 O 1 N l Y 3 R p b 2 4 x L 3 J y Y 1 9 h d n J n X 3 B l c l 9 0 Y X J n Z X R f c m V z d W x 0 c y 9 D a G F u Z 2 V k I F R 5 c G U u e 0 N v b H V t b j E u N z Q s N z N 9 J n F 1 b 3 Q 7 L C Z x d W 9 0 O 1 N l Y 3 R p b 2 4 x L 3 J y Y 1 9 h d n J n X 3 B l c l 9 0 Y X J n Z X R f c m V z d W x 0 c y 9 D a G F u Z 2 V k I F R 5 c G U u e 0 N v b H V t b j E u N z U s N z R 9 J n F 1 b 3 Q 7 L C Z x d W 9 0 O 1 N l Y 3 R p b 2 4 x L 3 J y Y 1 9 h d n J n X 3 B l c l 9 0 Y X J n Z X R f c m V z d W x 0 c y 9 D a G F u Z 2 V k I F R 5 c G U u e 0 N v b H V t b j E u N z Y s N z V 9 J n F 1 b 3 Q 7 L C Z x d W 9 0 O 1 N l Y 3 R p b 2 4 x L 3 J y Y 1 9 h d n J n X 3 B l c l 9 0 Y X J n Z X R f c m V z d W x 0 c y 9 D a G F u Z 2 V k I F R 5 c G U u e 0 N v b H V t b j E u N z c s N z Z 9 J n F 1 b 3 Q 7 L C Z x d W 9 0 O 1 N l Y 3 R p b 2 4 x L 3 J y Y 1 9 h d n J n X 3 B l c l 9 0 Y X J n Z X R f c m V z d W x 0 c y 9 D a G F u Z 2 V k I F R 5 c G U u e 0 N v b H V t b j E u N z g s N z d 9 J n F 1 b 3 Q 7 L C Z x d W 9 0 O 1 N l Y 3 R p b 2 4 x L 3 J y Y 1 9 h d n J n X 3 B l c l 9 0 Y X J n Z X R f c m V z d W x 0 c y 9 D a G F u Z 2 V k I F R 5 c G U u e 0 N v b H V t b j E u N z k s N z h 9 J n F 1 b 3 Q 7 L C Z x d W 9 0 O 1 N l Y 3 R p b 2 4 x L 3 J y Y 1 9 h d n J n X 3 B l c l 9 0 Y X J n Z X R f c m V z d W x 0 c y 9 D a G F u Z 2 V k I F R 5 c G U u e 0 N v b H V t b j E u O D A s N z l 9 J n F 1 b 3 Q 7 L C Z x d W 9 0 O 1 N l Y 3 R p b 2 4 x L 3 J y Y 1 9 h d n J n X 3 B l c l 9 0 Y X J n Z X R f c m V z d W x 0 c y 9 D a G F u Z 2 V k I F R 5 c G U u e 0 N v b H V t b j E u O D E s O D B 9 J n F 1 b 3 Q 7 L C Z x d W 9 0 O 1 N l Y 3 R p b 2 4 x L 3 J y Y 1 9 h d n J n X 3 B l c l 9 0 Y X J n Z X R f c m V z d W x 0 c y 9 D a G F u Z 2 V k I F R 5 c G U u e 0 N v b H V t b j E u O D I s O D F 9 J n F 1 b 3 Q 7 L C Z x d W 9 0 O 1 N l Y 3 R p b 2 4 x L 3 J y Y 1 9 h d n J n X 3 B l c l 9 0 Y X J n Z X R f c m V z d W x 0 c y 9 D a G F u Z 2 V k I F R 5 c G U u e 0 N v b H V t b j E u O D M s O D J 9 J n F 1 b 3 Q 7 L C Z x d W 9 0 O 1 N l Y 3 R p b 2 4 x L 3 J y Y 1 9 h d n J n X 3 B l c l 9 0 Y X J n Z X R f c m V z d W x 0 c y 9 D a G F u Z 2 V k I F R 5 c G U u e 0 N v b H V t b j E u O D Q s O D N 9 J n F 1 b 3 Q 7 L C Z x d W 9 0 O 1 N l Y 3 R p b 2 4 x L 3 J y Y 1 9 h d n J n X 3 B l c l 9 0 Y X J n Z X R f c m V z d W x 0 c y 9 D a G F u Z 2 V k I F R 5 c G U u e 0 N v b H V t b j E u O D U s O D R 9 J n F 1 b 3 Q 7 L C Z x d W 9 0 O 1 N l Y 3 R p b 2 4 x L 3 J y Y 1 9 h d n J n X 3 B l c l 9 0 Y X J n Z X R f c m V z d W x 0 c y 9 D a G F u Z 2 V k I F R 5 c G U u e 0 N v b H V t b j E u O D Y s O D V 9 J n F 1 b 3 Q 7 L C Z x d W 9 0 O 1 N l Y 3 R p b 2 4 x L 3 J y Y 1 9 h d n J n X 3 B l c l 9 0 Y X J n Z X R f c m V z d W x 0 c y 9 D a G F u Z 2 V k I F R 5 c G U u e 0 N v b H V t b j E u O D c s O D Z 9 J n F 1 b 3 Q 7 L C Z x d W 9 0 O 1 N l Y 3 R p b 2 4 x L 3 J y Y 1 9 h d n J n X 3 B l c l 9 0 Y X J n Z X R f c m V z d W x 0 c y 9 D a G F u Z 2 V k I F R 5 c G U u e 0 N v b H V t b j E u O D g s O D d 9 J n F 1 b 3 Q 7 X S w m c X V v d D t D b 2 x 1 b W 5 D b 3 V u d C Z x d W 9 0 O z o 3 O C w m c X V v d D t L Z X l D b 2 x 1 b W 5 O Y W 1 l c y Z x d W 9 0 O z p b X S w m c X V v d D t D b 2 x 1 b W 5 J Z G V u d G l 0 a W V z J n F 1 b 3 Q 7 O l s m c X V v d D t T Z W N 0 a W 9 u M S 9 y c m N f Y X Z y Z 1 9 w Z X J f d G F y Z 2 V 0 X 3 J l c 3 V s d H M v Q 2 h h b m d l Z C B U e X B l L n t D b 2 x 1 b W 4 x L j E s M H 0 m c X V v d D s s J n F 1 b 3 Q 7 U 2 V j d G l v b j E v c n J j X 2 F 2 c m d f c G V y X 3 R h c m d l d F 9 y Z X N 1 b H R z L 0 N o Y W 5 n Z W Q g V H l w Z S 5 7 Q 2 9 s d W 1 u M S 4 1 L D R 9 J n F 1 b 3 Q 7 L C Z x d W 9 0 O 1 N l Y 3 R p b 2 4 x L 3 J y Y 1 9 h d n J n X 3 B l c l 9 0 Y X J n Z X R f c m V z d W x 0 c y 9 D a G F u Z 2 V k I F R 5 c G U u e 0 N v b H V t b j E u O S w 4 f S Z x d W 9 0 O y w m c X V v d D t T Z W N 0 a W 9 u M S 9 y c m N f Y X Z y Z 1 9 w Z X J f d G F y Z 2 V 0 X 3 J l c 3 V s d H M v Q 2 h h b m d l Z C B U e X B l L n t D b 2 x 1 b W 4 x L j E y L D E x f S Z x d W 9 0 O y w m c X V v d D t T Z W N 0 a W 9 u M S 9 y c m N f Y X Z y Z 1 9 w Z X J f d G F y Z 2 V 0 X 3 J l c 3 V s d H M v Q 2 h h b m d l Z C B U e X B l L n t D b 2 x 1 b W 4 x L j E 1 L D E 0 f S Z x d W 9 0 O y w m c X V v d D t T Z W N 0 a W 9 u M S 9 y c m N f Y X Z y Z 1 9 w Z X J f d G F y Z 2 V 0 X 3 J l c 3 V s d H M v Q 2 h h b m d l Z C B U e X B l L n t D b 2 x 1 b W 4 x L j E 2 L D E 1 f S Z x d W 9 0 O y w m c X V v d D t T Z W N 0 a W 9 u M S 9 y c m N f Y X Z y Z 1 9 w Z X J f d G F y Z 2 V 0 X 3 J l c 3 V s d H M v Q 2 h h b m d l Z C B U e X B l L n t D b 2 x 1 b W 4 x L j E 3 L D E 2 f S Z x d W 9 0 O y w m c X V v d D t T Z W N 0 a W 9 u M S 9 y c m N f Y X Z y Z 1 9 w Z X J f d G F y Z 2 V 0 X 3 J l c 3 V s d H M v Q 2 h h b m d l Z C B U e X B l L n t D b 2 x 1 b W 4 x L j E 4 L D E 3 f S Z x d W 9 0 O y w m c X V v d D t T Z W N 0 a W 9 u M S 9 y c m N f Y X Z y Z 1 9 w Z X J f d G F y Z 2 V 0 X 3 J l c 3 V s d H M v Q 2 h h b m d l Z C B U e X B l L n t D b 2 x 1 b W 4 x L j E 5 L D E 4 f S Z x d W 9 0 O y w m c X V v d D t T Z W N 0 a W 9 u M S 9 y c m N f Y X Z y Z 1 9 w Z X J f d G F y Z 2 V 0 X 3 J l c 3 V s d H M v Q 2 h h b m d l Z C B U e X B l L n t D b 2 x 1 b W 4 x L j I w L D E 5 f S Z x d W 9 0 O y w m c X V v d D t T Z W N 0 a W 9 u M S 9 y c m N f Y X Z y Z 1 9 w Z X J f d G F y Z 2 V 0 X 3 J l c 3 V s d H M v Q 2 h h b m d l Z C B U e X B l L n t D b 2 x 1 b W 4 x L j I x L D I w f S Z x d W 9 0 O y w m c X V v d D t T Z W N 0 a W 9 u M S 9 y c m N f Y X Z y Z 1 9 w Z X J f d G F y Z 2 V 0 X 3 J l c 3 V s d H M v Q 2 h h b m d l Z C B U e X B l L n t D b 2 x 1 b W 4 x L j I y L D I x f S Z x d W 9 0 O y w m c X V v d D t T Z W N 0 a W 9 u M S 9 y c m N f Y X Z y Z 1 9 w Z X J f d G F y Z 2 V 0 X 3 J l c 3 V s d H M v Q 2 h h b m d l Z C B U e X B l L n t D b 2 x 1 b W 4 x L j I z L D I y f S Z x d W 9 0 O y w m c X V v d D t T Z W N 0 a W 9 u M S 9 y c m N f Y X Z y Z 1 9 w Z X J f d G F y Z 2 V 0 X 3 J l c 3 V s d H M v Q 2 h h b m d l Z C B U e X B l L n t D b 2 x 1 b W 4 x L j I 0 L D I z f S Z x d W 9 0 O y w m c X V v d D t T Z W N 0 a W 9 u M S 9 y c m N f Y X Z y Z 1 9 w Z X J f d G F y Z 2 V 0 X 3 J l c 3 V s d H M v Q 2 h h b m d l Z C B U e X B l L n t D b 2 x 1 b W 4 x L j I 1 L D I 0 f S Z x d W 9 0 O y w m c X V v d D t T Z W N 0 a W 9 u M S 9 y c m N f Y X Z y Z 1 9 w Z X J f d G F y Z 2 V 0 X 3 J l c 3 V s d H M v Q 2 h h b m d l Z C B U e X B l L n t D b 2 x 1 b W 4 x L j I 2 L D I 1 f S Z x d W 9 0 O y w m c X V v d D t T Z W N 0 a W 9 u M S 9 y c m N f Y X Z y Z 1 9 w Z X J f d G F y Z 2 V 0 X 3 J l c 3 V s d H M v Q 2 h h b m d l Z C B U e X B l L n t D b 2 x 1 b W 4 x L j I 3 L D I 2 f S Z x d W 9 0 O y w m c X V v d D t T Z W N 0 a W 9 u M S 9 y c m N f Y X Z y Z 1 9 w Z X J f d G F y Z 2 V 0 X 3 J l c 3 V s d H M v Q 2 h h b m d l Z C B U e X B l L n t D b 2 x 1 b W 4 x L j I 4 L D I 3 f S Z x d W 9 0 O y w m c X V v d D t T Z W N 0 a W 9 u M S 9 y c m N f Y X Z y Z 1 9 w Z X J f d G F y Z 2 V 0 X 3 J l c 3 V s d H M v Q 2 h h b m d l Z C B U e X B l L n t D b 2 x 1 b W 4 x L j I 5 L D I 4 f S Z x d W 9 0 O y w m c X V v d D t T Z W N 0 a W 9 u M S 9 y c m N f Y X Z y Z 1 9 w Z X J f d G F y Z 2 V 0 X 3 J l c 3 V s d H M v Q 2 h h b m d l Z C B U e X B l L n t D b 2 x 1 b W 4 x L j M w L D I 5 f S Z x d W 9 0 O y w m c X V v d D t T Z W N 0 a W 9 u M S 9 y c m N f Y X Z y Z 1 9 w Z X J f d G F y Z 2 V 0 X 3 J l c 3 V s d H M v Q 2 h h b m d l Z C B U e X B l L n t D b 2 x 1 b W 4 x L j M x L D M w f S Z x d W 9 0 O y w m c X V v d D t T Z W N 0 a W 9 u M S 9 y c m N f Y X Z y Z 1 9 w Z X J f d G F y Z 2 V 0 X 3 J l c 3 V s d H M v Q 2 h h b m d l Z C B U e X B l L n t D b 2 x 1 b W 4 x L j M y L D M x f S Z x d W 9 0 O y w m c X V v d D t T Z W N 0 a W 9 u M S 9 y c m N f Y X Z y Z 1 9 w Z X J f d G F y Z 2 V 0 X 3 J l c 3 V s d H M v Q 2 h h b m d l Z C B U e X B l L n t D b 2 x 1 b W 4 x L j M z L D M y f S Z x d W 9 0 O y w m c X V v d D t T Z W N 0 a W 9 u M S 9 y c m N f Y X Z y Z 1 9 w Z X J f d G F y Z 2 V 0 X 3 J l c 3 V s d H M v Q 2 h h b m d l Z C B U e X B l L n t D b 2 x 1 b W 4 x L j M 0 L D M z f S Z x d W 9 0 O y w m c X V v d D t T Z W N 0 a W 9 u M S 9 y c m N f Y X Z y Z 1 9 w Z X J f d G F y Z 2 V 0 X 3 J l c 3 V s d H M v Q 2 h h b m d l Z C B U e X B l L n t D b 2 x 1 b W 4 x L j M 1 L D M 0 f S Z x d W 9 0 O y w m c X V v d D t T Z W N 0 a W 9 u M S 9 y c m N f Y X Z y Z 1 9 w Z X J f d G F y Z 2 V 0 X 3 J l c 3 V s d H M v Q 2 h h b m d l Z C B U e X B l L n t D b 2 x 1 b W 4 x L j M 2 L D M 1 f S Z x d W 9 0 O y w m c X V v d D t T Z W N 0 a W 9 u M S 9 y c m N f Y X Z y Z 1 9 w Z X J f d G F y Z 2 V 0 X 3 J l c 3 V s d H M v Q 2 h h b m d l Z C B U e X B l L n t D b 2 x 1 b W 4 x L j M 3 L D M 2 f S Z x d W 9 0 O y w m c X V v d D t T Z W N 0 a W 9 u M S 9 y c m N f Y X Z y Z 1 9 w Z X J f d G F y Z 2 V 0 X 3 J l c 3 V s d H M v Q 2 h h b m d l Z C B U e X B l L n t D b 2 x 1 b W 4 x L j M 4 L D M 3 f S Z x d W 9 0 O y w m c X V v d D t T Z W N 0 a W 9 u M S 9 y c m N f Y X Z y Z 1 9 w Z X J f d G F y Z 2 V 0 X 3 J l c 3 V s d H M v Q 2 h h b m d l Z C B U e X B l L n t D b 2 x 1 b W 4 x L j M 5 L D M 4 f S Z x d W 9 0 O y w m c X V v d D t T Z W N 0 a W 9 u M S 9 y c m N f Y X Z y Z 1 9 w Z X J f d G F y Z 2 V 0 X 3 J l c 3 V s d H M v Q 2 h h b m d l Z C B U e X B l L n t D b 2 x 1 b W 4 x L j Q w L D M 5 f S Z x d W 9 0 O y w m c X V v d D t T Z W N 0 a W 9 u M S 9 y c m N f Y X Z y Z 1 9 w Z X J f d G F y Z 2 V 0 X 3 J l c 3 V s d H M v Q 2 h h b m d l Z C B U e X B l L n t D b 2 x 1 b W 4 x L j Q x L D Q w f S Z x d W 9 0 O y w m c X V v d D t T Z W N 0 a W 9 u M S 9 y c m N f Y X Z y Z 1 9 w Z X J f d G F y Z 2 V 0 X 3 J l c 3 V s d H M v Q 2 h h b m d l Z C B U e X B l L n t D b 2 x 1 b W 4 x L j Q y L D Q x f S Z x d W 9 0 O y w m c X V v d D t T Z W N 0 a W 9 u M S 9 y c m N f Y X Z y Z 1 9 w Z X J f d G F y Z 2 V 0 X 3 J l c 3 V s d H M v Q 2 h h b m d l Z C B U e X B l L n t D b 2 x 1 b W 4 x L j Q z L D Q y f S Z x d W 9 0 O y w m c X V v d D t T Z W N 0 a W 9 u M S 9 y c m N f Y X Z y Z 1 9 w Z X J f d G F y Z 2 V 0 X 3 J l c 3 V s d H M v Q 2 h h b m d l Z C B U e X B l L n t D b 2 x 1 b W 4 x L j Q 0 L D Q z f S Z x d W 9 0 O y w m c X V v d D t T Z W N 0 a W 9 u M S 9 y c m N f Y X Z y Z 1 9 w Z X J f d G F y Z 2 V 0 X 3 J l c 3 V s d H M v Q 2 h h b m d l Z C B U e X B l L n t D b 2 x 1 b W 4 x L j Q 1 L D Q 0 f S Z x d W 9 0 O y w m c X V v d D t T Z W N 0 a W 9 u M S 9 y c m N f Y X Z y Z 1 9 w Z X J f d G F y Z 2 V 0 X 3 J l c 3 V s d H M v Q 2 h h b m d l Z C B U e X B l L n t D b 2 x 1 b W 4 x L j Q 2 L D Q 1 f S Z x d W 9 0 O y w m c X V v d D t T Z W N 0 a W 9 u M S 9 y c m N f Y X Z y Z 1 9 w Z X J f d G F y Z 2 V 0 X 3 J l c 3 V s d H M v Q 2 h h b m d l Z C B U e X B l L n t D b 2 x 1 b W 4 x L j Q 3 L D Q 2 f S Z x d W 9 0 O y w m c X V v d D t T Z W N 0 a W 9 u M S 9 y c m N f Y X Z y Z 1 9 w Z X J f d G F y Z 2 V 0 X 3 J l c 3 V s d H M v Q 2 h h b m d l Z C B U e X B l L n t D b 2 x 1 b W 4 x L j Q 4 L D Q 3 f S Z x d W 9 0 O y w m c X V v d D t T Z W N 0 a W 9 u M S 9 y c m N f Y X Z y Z 1 9 w Z X J f d G F y Z 2 V 0 X 3 J l c 3 V s d H M v Q 2 h h b m d l Z C B U e X B l L n t D b 2 x 1 b W 4 x L j Q 5 L D Q 4 f S Z x d W 9 0 O y w m c X V v d D t T Z W N 0 a W 9 u M S 9 y c m N f Y X Z y Z 1 9 w Z X J f d G F y Z 2 V 0 X 3 J l c 3 V s d H M v Q 2 h h b m d l Z C B U e X B l L n t D b 2 x 1 b W 4 x L j U w L D Q 5 f S Z x d W 9 0 O y w m c X V v d D t T Z W N 0 a W 9 u M S 9 y c m N f Y X Z y Z 1 9 w Z X J f d G F y Z 2 V 0 X 3 J l c 3 V s d H M v Q 2 h h b m d l Z C B U e X B l L n t D b 2 x 1 b W 4 x L j U x L D U w f S Z x d W 9 0 O y w m c X V v d D t T Z W N 0 a W 9 u M S 9 y c m N f Y X Z y Z 1 9 w Z X J f d G F y Z 2 V 0 X 3 J l c 3 V s d H M v Q 2 h h b m d l Z C B U e X B l L n t D b 2 x 1 b W 4 x L j U y L D U x f S Z x d W 9 0 O y w m c X V v d D t T Z W N 0 a W 9 u M S 9 y c m N f Y X Z y Z 1 9 w Z X J f d G F y Z 2 V 0 X 3 J l c 3 V s d H M v Q 2 h h b m d l Z C B U e X B l L n t D b 2 x 1 b W 4 x L j U z L D U y f S Z x d W 9 0 O y w m c X V v d D t T Z W N 0 a W 9 u M S 9 y c m N f Y X Z y Z 1 9 w Z X J f d G F y Z 2 V 0 X 3 J l c 3 V s d H M v Q 2 h h b m d l Z C B U e X B l L n t D b 2 x 1 b W 4 x L j U 0 L D U z f S Z x d W 9 0 O y w m c X V v d D t T Z W N 0 a W 9 u M S 9 y c m N f Y X Z y Z 1 9 w Z X J f d G F y Z 2 V 0 X 3 J l c 3 V s d H M v Q 2 h h b m d l Z C B U e X B l L n t D b 2 x 1 b W 4 x L j U 1 L D U 0 f S Z x d W 9 0 O y w m c X V v d D t T Z W N 0 a W 9 u M S 9 y c m N f Y X Z y Z 1 9 w Z X J f d G F y Z 2 V 0 X 3 J l c 3 V s d H M v Q 2 h h b m d l Z C B U e X B l L n t D b 2 x 1 b W 4 x L j U 2 L D U 1 f S Z x d W 9 0 O y w m c X V v d D t T Z W N 0 a W 9 u M S 9 y c m N f Y X Z y Z 1 9 w Z X J f d G F y Z 2 V 0 X 3 J l c 3 V s d H M v Q 2 h h b m d l Z C B U e X B l L n t D b 2 x 1 b W 4 x L j U 3 L D U 2 f S Z x d W 9 0 O y w m c X V v d D t T Z W N 0 a W 9 u M S 9 y c m N f Y X Z y Z 1 9 w Z X J f d G F y Z 2 V 0 X 3 J l c 3 V s d H M v Q 2 h h b m d l Z C B U e X B l L n t D b 2 x 1 b W 4 x L j U 4 L D U 3 f S Z x d W 9 0 O y w m c X V v d D t T Z W N 0 a W 9 u M S 9 y c m N f Y X Z y Z 1 9 w Z X J f d G F y Z 2 V 0 X 3 J l c 3 V s d H M v Q 2 h h b m d l Z C B U e X B l L n t D b 2 x 1 b W 4 x L j U 5 L D U 4 f S Z x d W 9 0 O y w m c X V v d D t T Z W N 0 a W 9 u M S 9 y c m N f Y X Z y Z 1 9 w Z X J f d G F y Z 2 V 0 X 3 J l c 3 V s d H M v Q 2 h h b m d l Z C B U e X B l L n t D b 2 x 1 b W 4 x L j Y w L D U 5 f S Z x d W 9 0 O y w m c X V v d D t T Z W N 0 a W 9 u M S 9 y c m N f Y X Z y Z 1 9 w Z X J f d G F y Z 2 V 0 X 3 J l c 3 V s d H M v Q 2 h h b m d l Z C B U e X B l L n t D b 2 x 1 b W 4 x L j Y x L D Y w f S Z x d W 9 0 O y w m c X V v d D t T Z W N 0 a W 9 u M S 9 y c m N f Y X Z y Z 1 9 w Z X J f d G F y Z 2 V 0 X 3 J l c 3 V s d H M v Q 2 h h b m d l Z C B U e X B l L n t D b 2 x 1 b W 4 x L j Y y L D Y x f S Z x d W 9 0 O y w m c X V v d D t T Z W N 0 a W 9 u M S 9 y c m N f Y X Z y Z 1 9 w Z X J f d G F y Z 2 V 0 X 3 J l c 3 V s d H M v Q 2 h h b m d l Z C B U e X B l L n t D b 2 x 1 b W 4 x L j Y z L D Y y f S Z x d W 9 0 O y w m c X V v d D t T Z W N 0 a W 9 u M S 9 y c m N f Y X Z y Z 1 9 w Z X J f d G F y Z 2 V 0 X 3 J l c 3 V s d H M v Q 2 h h b m d l Z C B U e X B l L n t D b 2 x 1 b W 4 x L j Y 0 L D Y z f S Z x d W 9 0 O y w m c X V v d D t T Z W N 0 a W 9 u M S 9 y c m N f Y X Z y Z 1 9 w Z X J f d G F y Z 2 V 0 X 3 J l c 3 V s d H M v Q 2 h h b m d l Z C B U e X B l L n t D b 2 x 1 b W 4 x L j Y 1 L D Y 0 f S Z x d W 9 0 O y w m c X V v d D t T Z W N 0 a W 9 u M S 9 y c m N f Y X Z y Z 1 9 w Z X J f d G F y Z 2 V 0 X 3 J l c 3 V s d H M v Q 2 h h b m d l Z C B U e X B l L n t D b 2 x 1 b W 4 x L j Y 2 L D Y 1 f S Z x d W 9 0 O y w m c X V v d D t T Z W N 0 a W 9 u M S 9 y c m N f Y X Z y Z 1 9 w Z X J f d G F y Z 2 V 0 X 3 J l c 3 V s d H M v Q 2 h h b m d l Z C B U e X B l L n t D b 2 x 1 b W 4 x L j Y 3 L D Y 2 f S Z x d W 9 0 O y w m c X V v d D t T Z W N 0 a W 9 u M S 9 y c m N f Y X Z y Z 1 9 w Z X J f d G F y Z 2 V 0 X 3 J l c 3 V s d H M v Q 2 h h b m d l Z C B U e X B l L n t D b 2 x 1 b W 4 x L j Y 4 L D Y 3 f S Z x d W 9 0 O y w m c X V v d D t T Z W N 0 a W 9 u M S 9 y c m N f Y X Z y Z 1 9 w Z X J f d G F y Z 2 V 0 X 3 J l c 3 V s d H M v Q 2 h h b m d l Z C B U e X B l L n t D b 2 x 1 b W 4 x L j Y 5 L D Y 4 f S Z x d W 9 0 O y w m c X V v d D t T Z W N 0 a W 9 u M S 9 y c m N f Y X Z y Z 1 9 w Z X J f d G F y Z 2 V 0 X 3 J l c 3 V s d H M v Q 2 h h b m d l Z C B U e X B l L n t D b 2 x 1 b W 4 x L j c w L D Y 5 f S Z x d W 9 0 O y w m c X V v d D t T Z W N 0 a W 9 u M S 9 y c m N f Y X Z y Z 1 9 w Z X J f d G F y Z 2 V 0 X 3 J l c 3 V s d H M v Q 2 h h b m d l Z C B U e X B l L n t D b 2 x 1 b W 4 x L j c x L D c w f S Z x d W 9 0 O y w m c X V v d D t T Z W N 0 a W 9 u M S 9 y c m N f Y X Z y Z 1 9 w Z X J f d G F y Z 2 V 0 X 3 J l c 3 V s d H M v Q 2 h h b m d l Z C B U e X B l L n t D b 2 x 1 b W 4 x L j c y L D c x f S Z x d W 9 0 O y w m c X V v d D t T Z W N 0 a W 9 u M S 9 y c m N f Y X Z y Z 1 9 w Z X J f d G F y Z 2 V 0 X 3 J l c 3 V s d H M v Q 2 h h b m d l Z C B U e X B l L n t D b 2 x 1 b W 4 x L j c z L D c y f S Z x d W 9 0 O y w m c X V v d D t T Z W N 0 a W 9 u M S 9 y c m N f Y X Z y Z 1 9 w Z X J f d G F y Z 2 V 0 X 3 J l c 3 V s d H M v Q 2 h h b m d l Z C B U e X B l L n t D b 2 x 1 b W 4 x L j c 0 L D c z f S Z x d W 9 0 O y w m c X V v d D t T Z W N 0 a W 9 u M S 9 y c m N f Y X Z y Z 1 9 w Z X J f d G F y Z 2 V 0 X 3 J l c 3 V s d H M v Q 2 h h b m d l Z C B U e X B l L n t D b 2 x 1 b W 4 x L j c 1 L D c 0 f S Z x d W 9 0 O y w m c X V v d D t T Z W N 0 a W 9 u M S 9 y c m N f Y X Z y Z 1 9 w Z X J f d G F y Z 2 V 0 X 3 J l c 3 V s d H M v Q 2 h h b m d l Z C B U e X B l L n t D b 2 x 1 b W 4 x L j c 2 L D c 1 f S Z x d W 9 0 O y w m c X V v d D t T Z W N 0 a W 9 u M S 9 y c m N f Y X Z y Z 1 9 w Z X J f d G F y Z 2 V 0 X 3 J l c 3 V s d H M v Q 2 h h b m d l Z C B U e X B l L n t D b 2 x 1 b W 4 x L j c 3 L D c 2 f S Z x d W 9 0 O y w m c X V v d D t T Z W N 0 a W 9 u M S 9 y c m N f Y X Z y Z 1 9 w Z X J f d G F y Z 2 V 0 X 3 J l c 3 V s d H M v Q 2 h h b m d l Z C B U e X B l L n t D b 2 x 1 b W 4 x L j c 4 L D c 3 f S Z x d W 9 0 O y w m c X V v d D t T Z W N 0 a W 9 u M S 9 y c m N f Y X Z y Z 1 9 w Z X J f d G F y Z 2 V 0 X 3 J l c 3 V s d H M v Q 2 h h b m d l Z C B U e X B l L n t D b 2 x 1 b W 4 x L j c 5 L D c 4 f S Z x d W 9 0 O y w m c X V v d D t T Z W N 0 a W 9 u M S 9 y c m N f Y X Z y Z 1 9 w Z X J f d G F y Z 2 V 0 X 3 J l c 3 V s d H M v Q 2 h h b m d l Z C B U e X B l L n t D b 2 x 1 b W 4 x L j g w L D c 5 f S Z x d W 9 0 O y w m c X V v d D t T Z W N 0 a W 9 u M S 9 y c m N f Y X Z y Z 1 9 w Z X J f d G F y Z 2 V 0 X 3 J l c 3 V s d H M v Q 2 h h b m d l Z C B U e X B l L n t D b 2 x 1 b W 4 x L j g x L D g w f S Z x d W 9 0 O y w m c X V v d D t T Z W N 0 a W 9 u M S 9 y c m N f Y X Z y Z 1 9 w Z X J f d G F y Z 2 V 0 X 3 J l c 3 V s d H M v Q 2 h h b m d l Z C B U e X B l L n t D b 2 x 1 b W 4 x L j g y L D g x f S Z x d W 9 0 O y w m c X V v d D t T Z W N 0 a W 9 u M S 9 y c m N f Y X Z y Z 1 9 w Z X J f d G F y Z 2 V 0 X 3 J l c 3 V s d H M v Q 2 h h b m d l Z C B U e X B l L n t D b 2 x 1 b W 4 x L j g z L D g y f S Z x d W 9 0 O y w m c X V v d D t T Z W N 0 a W 9 u M S 9 y c m N f Y X Z y Z 1 9 w Z X J f d G F y Z 2 V 0 X 3 J l c 3 V s d H M v Q 2 h h b m d l Z C B U e X B l L n t D b 2 x 1 b W 4 x L j g 0 L D g z f S Z x d W 9 0 O y w m c X V v d D t T Z W N 0 a W 9 u M S 9 y c m N f Y X Z y Z 1 9 w Z X J f d G F y Z 2 V 0 X 3 J l c 3 V s d H M v Q 2 h h b m d l Z C B U e X B l L n t D b 2 x 1 b W 4 x L j g 1 L D g 0 f S Z x d W 9 0 O y w m c X V v d D t T Z W N 0 a W 9 u M S 9 y c m N f Y X Z y Z 1 9 w Z X J f d G F y Z 2 V 0 X 3 J l c 3 V s d H M v Q 2 h h b m d l Z C B U e X B l L n t D b 2 x 1 b W 4 x L j g 2 L D g 1 f S Z x d W 9 0 O y w m c X V v d D t T Z W N 0 a W 9 u M S 9 y c m N f Y X Z y Z 1 9 w Z X J f d G F y Z 2 V 0 X 3 J l c 3 V s d H M v Q 2 h h b m d l Z C B U e X B l L n t D b 2 x 1 b W 4 x L j g 3 L D g 2 f S Z x d W 9 0 O y w m c X V v d D t T Z W N 0 a W 9 u M S 9 y c m N f Y X Z y Z 1 9 w Z X J f d G F y Z 2 V 0 X 3 J l c 3 V s d H M v Q 2 h h b m d l Z C B U e X B l L n t D b 2 x 1 b W 4 x L j g 4 L D g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n J j X 2 F 2 c m d f c G V y X 3 R h c m d l d F 9 y Z X N 1 b H R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y Y 1 9 h d n J n X 3 B l c l 9 0 Y X J n Z X R f c m V z d W x 0 c y 9 T c G x p d C U y M E N v b H V t b i U y M G J 5 J T I w R G V s a W 1 p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n J j X 2 F 2 c m d f c G V y X 3 R h c m d l d F 9 y Z X N 1 b H R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n J j X 2 F 2 c m d f c G V y X 3 R h c m d l d F 9 y Z X N 1 b H R z L 1 J l b W 9 2 Z W Q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n J j X 2 F 2 c m d f c G V y X 3 R h c m d l d F 9 y Z X N 1 b H R z J T I w K D I p P C 9 J d G V t U G F 0 a D 4 8 L 0 l 0 Z W 1 M b 2 N h d G l v b j 4 8 U 3 R h Y m x l R W 5 0 c m l l c z 4 8 R W 5 0 c n k g V H l w Z T 0 i S X N Q c m l 2 Y X R l I i B W Y W x 1 Z T 0 i b D A i I C 8 + P E V u d H J 5 I F R 5 c G U 9 I k 5 h d m l n Y X R p b 2 5 T d G V w T m F t Z S I g V m F s d W U 9 I n N O Y X Z p Z 2 F 0 a W 9 u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S 0 w N V Q w N T o y N D o 0 N y 4 2 M T k y M T k 3 W i I g L z 4 8 R W 5 0 c n k g V H l w Z T 0 i R m l s b E N v b H V t b l R 5 c G V z I i B W Y W x 1 Z T 0 i c 0 J n W T 0 i I C 8 + P E V u d H J 5 I F R 5 c G U 9 I k Z p b G x D b 2 x 1 b W 5 O Y W 1 l c y I g V m F s d W U 9 I n N b J n F 1 b 3 Q 7 Q 2 9 s d W 1 u M S 4 x J n F 1 b 3 Q 7 L C Z x d W 9 0 O 0 N v b H V t b j E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J y Y 1 9 h d n J n X 3 B l c l 9 0 Y X J n Z X R f c m V z d W x 0 c y A o M i k v Q 2 h h b m d l Z C B U e X B l L n t D b 2 x 1 b W 4 x L j E s M H 0 m c X V v d D s s J n F 1 b 3 Q 7 U 2 V j d G l v b j E v c n J j X 2 F 2 c m d f c G V y X 3 R h c m d l d F 9 y Z X N 1 b H R z I C g y K S 9 D a G F u Z 2 V k I F R 5 c G U u e 0 N v b H V t b j E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y c m N f Y X Z y Z 1 9 w Z X J f d G F y Z 2 V 0 X 3 J l c 3 V s d H M g K D I p L 0 N o Y W 5 n Z W Q g V H l w Z S 5 7 Q 2 9 s d W 1 u M S 4 x L D B 9 J n F 1 b 3 Q 7 L C Z x d W 9 0 O 1 N l Y 3 R p b 2 4 x L 3 J y Y 1 9 h d n J n X 3 B l c l 9 0 Y X J n Z X R f c m V z d W x 0 c y A o M i k v Q 2 h h b m d l Z C B U e X B l L n t D b 2 x 1 b W 4 x L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J y Y 1 9 h d n J n X 3 B l c l 9 0 Y X J n Z X R f c m V z d W x 0 c y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c m N f Y X Z y Z 1 9 w Z X J f d G F y Z 2 V 0 X 3 J l c 3 V s d H M l M j A o M i k v U 3 B s a X Q l M j B D b 2 x 1 b W 4 l M j B i e S U y M E R l b G l t a X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y Y 1 9 h d n J n X 3 B l c l 9 0 Y X J n Z X R f c m V z d W x 0 c y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y Y 1 9 h d n J n X 3 B l c l 9 0 Y X J n Z X R f c m V z d W x 0 c y U y M C g z K T w v S X R l b V B h d G g + P C 9 J d G V t T G 9 j Y X R p b 2 4 + P F N 0 Y W J s Z U V u d H J p Z X M + P E V u d H J 5 I F R 5 c G U 9 I k l z U H J p d m F 0 Z S I g V m F s d W U 9 I m w w I i A v P j x F b n R y e S B U e X B l P S J O Y X Z p Z 2 F 0 a W 9 u U 3 R l c E 5 h b W U i I F Z h b H V l P S J z T m F 2 a W d h d G l v b i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D V U M D U 6 M j k 6 M D U u N T c y M T g 5 N 1 o i I C 8 + P E V u d H J 5 I F R 5 c G U 9 I k Z p b G x D b 2 x 1 b W 5 U e X B l c y I g V m F s d W U 9 I n N C Z 1 k 9 I i A v P j x F b n R y e S B U e X B l P S J G a W x s Q 2 9 s d W 1 u T m F t Z X M i I F Z h b H V l P S J z W y Z x d W 9 0 O 0 N v b H V t b j E u M S Z x d W 9 0 O y w m c X V v d D t D b 2 x 1 b W 4 x L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y c m N f Y X Z y Z 1 9 w Z X J f d G F y Z 2 V 0 X 3 J l c 3 V s d H M g K D M p L 0 N o Y W 5 n Z W Q g V H l w Z S 5 7 Q 2 9 s d W 1 u M S 4 x L D B 9 J n F 1 b 3 Q 7 L C Z x d W 9 0 O 1 N l Y 3 R p b 2 4 x L 3 J y Y 1 9 h d n J n X 3 B l c l 9 0 Y X J n Z X R f c m V z d W x 0 c y A o M y k v Q 2 h h b m d l Z C B U e X B l L n t D b 2 x 1 b W 4 x L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c n J j X 2 F 2 c m d f c G V y X 3 R h c m d l d F 9 y Z X N 1 b H R z I C g z K S 9 D a G F u Z 2 V k I F R 5 c G U u e 0 N v b H V t b j E u M S w w f S Z x d W 9 0 O y w m c X V v d D t T Z W N 0 a W 9 u M S 9 y c m N f Y X Z y Z 1 9 w Z X J f d G F y Z 2 V 0 X 3 J l c 3 V s d H M g K D M p L 0 N o Y W 5 n Z W Q g V H l w Z S 5 7 Q 2 9 s d W 1 u M S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y c m N f Y X Z y Z 1 9 w Z X J f d G F y Z 2 V 0 X 3 J l c 3 V s d H M l M j A o M y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n J j X 2 F 2 c m d f c G V y X 3 R h c m d l d F 9 y Z X N 1 b H R z J T I w K D M p L 1 N w b G l 0 J T I w Q 2 9 s d W 1 u J T I w Y n k l M j B E Z W x p b W l 0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c m N f Y X Z y Z 1 9 w Z X J f d G F y Z 2 V 0 X 3 J l c 3 V s d H M l M j A o M y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c m N f c m V z d W x 0 c y U y M C g z K T w v S X R l b V B h d G g + P C 9 J d G V t T G 9 j Y X R p b 2 4 + P F N 0 Y W J s Z U V u d H J p Z X M + P E V u d H J 5 I F R 5 c G U 9 I k l z U H J p d m F 0 Z S I g V m F s d W U 9 I m w w I i A v P j x F b n R y e S B U e X B l P S J O Y X Z p Z 2 F 0 a W 9 u U 3 R l c E 5 h b W U i I F Z h b H V l P S J z T m F 2 a W d h d G l v b i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5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S 0 w N V Q w N j o x N z o 0 N C 4 1 N j A z N D A z W i I g L z 4 8 R W 5 0 c n k g V H l w Z T 0 i R m l s b E N v b H V t b l R 5 c G V z I i B W Y W x 1 Z T 0 i c 0 J n T U Z C Z 1 k 9 I i A v P j x F b n R y e S B U e X B l P S J G a W x s Q 2 9 s d W 1 u T m F t Z X M i I F Z h b H V l P S J z W y Z x d W 9 0 O 0 N v b H V t b j E u M S Z x d W 9 0 O y w m c X V v d D t D b 2 x 1 b W 4 x L j I u M S Z x d W 9 0 O y w m c X V v d D t D b 2 x 1 b W 4 x L j I u M i 4 x J n F 1 b 3 Q 7 L C Z x d W 9 0 O 0 N v b H V t b j E u M i 4 y L j I u M S Z x d W 9 0 O y w m c X V v d D t D b 2 x 1 b W 4 x L j I u M i 4 y L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y c m N f c m V z d W x 0 c y A o M y k v Q 2 h h b m d l Z C B U e X B l L n t D b 2 x 1 b W 4 x L j E s M H 0 m c X V v d D s s J n F 1 b 3 Q 7 U 2 V j d G l v b j E v c n J j X 3 J l c 3 V s d H M g K D M p L 0 N o Y W 5 n Z W Q g V H l w Z T E u e 0 N v b H V t b j E u M i 4 x L D F 9 J n F 1 b 3 Q 7 L C Z x d W 9 0 O 1 N l Y 3 R p b 2 4 x L 3 J y Y 1 9 y Z X N 1 b H R z I C g z K S 9 D a G F u Z 2 V k I F R 5 c G U y L n t D b 2 x 1 b W 4 x L j I u M i 4 x L D J 9 J n F 1 b 3 Q 7 L C Z x d W 9 0 O 1 N l Y 3 R p b 2 4 x L 3 J y Y 1 9 y Z X N 1 b H R z I C g z K S 9 T c G x p d C B D b 2 x 1 b W 4 g Y n k g U G 9 z a X R p b 2 4 y L n t D b 2 x 1 b W 4 x L j I u M i 4 y L j E s M 3 0 m c X V v d D s s J n F 1 b 3 Q 7 U 2 V j d G l v b j E v c n J j X 3 J l c 3 V s d H M g K D M p L 1 N w b G l 0 I E N v b H V t b i B i e S B Q b 3 N p d G l v b j I u e 0 N v b H V t b j E u M i 4 y L j I u M i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y c m N f c m V z d W x 0 c y A o M y k v Q 2 h h b m d l Z C B U e X B l L n t D b 2 x 1 b W 4 x L j E s M H 0 m c X V v d D s s J n F 1 b 3 Q 7 U 2 V j d G l v b j E v c n J j X 3 J l c 3 V s d H M g K D M p L 0 N o Y W 5 n Z W Q g V H l w Z T E u e 0 N v b H V t b j E u M i 4 x L D F 9 J n F 1 b 3 Q 7 L C Z x d W 9 0 O 1 N l Y 3 R p b 2 4 x L 3 J y Y 1 9 y Z X N 1 b H R z I C g z K S 9 D a G F u Z 2 V k I F R 5 c G U y L n t D b 2 x 1 b W 4 x L j I u M i 4 x L D J 9 J n F 1 b 3 Q 7 L C Z x d W 9 0 O 1 N l Y 3 R p b 2 4 x L 3 J y Y 1 9 y Z X N 1 b H R z I C g z K S 9 T c G x p d C B D b 2 x 1 b W 4 g Y n k g U G 9 z a X R p b 2 4 y L n t D b 2 x 1 b W 4 x L j I u M i 4 y L j E s M 3 0 m c X V v d D s s J n F 1 b 3 Q 7 U 2 V j d G l v b j E v c n J j X 3 J l c 3 V s d H M g K D M p L 1 N w b G l 0 I E N v b H V t b i B i e S B Q b 3 N p d G l v b j I u e 0 N v b H V t b j E u M i 4 y L j I u M i w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n J j X 3 J l c 3 V s d H M l M j A o M y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n J j X 3 J l c 3 V s d H M l M j A o M y k v U 3 B s a X Q l M j B D b 2 x 1 b W 4 l M j B i e S U y M E R l b G l t a X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y Y 1 9 y Z X N 1 b H R z J T I w K D M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n J j X 3 J l c 3 V s d H M l M j A o M y k v U 3 B s a X Q l M j B D b 2 x 1 b W 4 l M j B i e S U y M F B v c 2 l 0 a W 9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n J j X 3 J l c 3 V s d H M l M j A o M y k v Q 2 h h b m d l Z C U y M F R 5 c G U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n J j X 3 J l c 3 V s d H M l M j A o M y k v U 3 B s a X Q l M j B D b 2 x 1 b W 4 l M j B i e S U y M F B v c 2 l 0 a W 9 u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y Y 1 9 y Z X N 1 b H R z J T I w K D M p L 0 N o Y W 5 n Z W Q l M j B U e X B l M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y Y 1 9 y Z X N 1 b H R z J T I w K D M p L 1 N w b G l 0 J T I w Q 2 9 s d W 1 u J T I w Y n k l M j B Q b 3 N p d G l v b j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c m N f c m V z d W x 0 c y U y M C g 0 K T w v S X R l b V B h d G g + P C 9 J d G V t T G 9 j Y X R p b 2 4 + P F N 0 Y W J s Z U V u d H J p Z X M + P E V u d H J 5 I F R 5 c G U 9 I k l z U H J p d m F 0 Z S I g V m F s d W U 9 I m w w I i A v P j x F b n R y e S B U e X B l P S J O Y X Z p Z 2 F 0 a W 9 u U 3 R l c E 5 h b W U i I F Z h b H V l P S J z T m F 2 a W d h d G l v b i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5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S 0 w N V Q w N j o y M D o z O S 4 w N z M w N z Y 2 W i I g L z 4 8 R W 5 0 c n k g V H l w Z T 0 i R m l s b E N v b H V t b l R 5 c G V z I i B W Y W x 1 Z T 0 i c 0 J n W U d C Z 1 l H Q m d Z R 0 J n W U d C Z 1 l H Q m d Z R 0 J n P T 0 i I C 8 + P E V u d H J 5 I F R 5 c G U 9 I k Z p b G x D b 2 x 1 b W 5 O Y W 1 l c y I g V m F s d W U 9 I n N b J n F 1 b 3 Q 7 Q 2 9 s d W 1 u M S 4 x J n F 1 b 3 Q 7 L C Z x d W 9 0 O 0 N v b H V t b j E u M i 4 x J n F 1 b 3 Q 7 L C Z x d W 9 0 O 0 N v b H V t b j E u M i 4 y L j E m c X V v d D s s J n F 1 b 3 Q 7 Q 2 9 s d W 1 u M S 4 y L j I u M i 4 x J n F 1 b 3 Q 7 L C Z x d W 9 0 O 0 N v b H V t b j E u M i 4 y L j I u M i Z x d W 9 0 O y w m c X V v d D t D b 2 x 1 b W 4 x L j I u M i 4 y L j M m c X V v d D s s J n F 1 b 3 Q 7 Q 2 9 s d W 1 u M S 4 y L j I u M i 4 0 J n F 1 b 3 Q 7 L C Z x d W 9 0 O 0 N v b H V t b j E u M i 4 y L j I u N S Z x d W 9 0 O y w m c X V v d D t D b 2 x 1 b W 4 x L j I u M i 4 y L j Y m c X V v d D s s J n F 1 b 3 Q 7 Q 2 9 s d W 1 u M S 4 y L j I u M i 4 3 J n F 1 b 3 Q 7 L C Z x d W 9 0 O 0 N v b H V t b j E u M i 4 y L j I u O C Z x d W 9 0 O y w m c X V v d D t D b 2 x 1 b W 4 x L j I u M i 4 y L j k m c X V v d D s s J n F 1 b 3 Q 7 Q 2 9 s d W 1 u M S 4 y L j I u M i 4 x M C Z x d W 9 0 O y w m c X V v d D t D b 2 x 1 b W 4 x L j I u M i 4 y L j E x J n F 1 b 3 Q 7 L C Z x d W 9 0 O 0 N v b H V t b j E u M i 4 y L j I u M T I m c X V v d D s s J n F 1 b 3 Q 7 Q 2 9 s d W 1 u M S 4 y L j I u M i 4 x M y Z x d W 9 0 O y w m c X V v d D t D b 2 x 1 b W 4 x L j I u M i 4 y L j E 0 J n F 1 b 3 Q 7 L C Z x d W 9 0 O 0 N v b H V t b j E u M i 4 y L j I u M T U m c X V v d D s s J n F 1 b 3 Q 7 Q 2 9 s d W 1 u M S 4 y L j I u M i 4 x N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y c m N f c m V z d W x 0 c y A o N C k v Q 2 h h b m d l Z C B U e X B l L n t D b 2 x 1 b W 4 x L j E s M H 0 m c X V v d D s s J n F 1 b 3 Q 7 U 2 V j d G l v b j E v c n J j X 3 J l c 3 V s d H M g K D Q p L 1 N w b G l 0 I E N v b H V t b i B i e S B Q b 3 N p d G l v b i 5 7 Q 2 9 s d W 1 u M S 4 y L j E s M X 0 m c X V v d D s s J n F 1 b 3 Q 7 U 2 V j d G l v b j E v c n J j X 3 J l c 3 V s d H M g K D Q p L 1 N w b G l 0 I E N v b H V t b i B i e S B Q b 3 N p d G l v b j E u e 0 N v b H V t b j E u M i 4 y L j E s M n 0 m c X V v d D s s J n F 1 b 3 Q 7 U 2 V j d G l v b j E v c n J j X 3 J l c 3 V s d H M g K D Q p L 1 N w b G l 0 I E N v b H V t b i B i e S B Q b 3 N p d G l v b j I u e 0 N v b H V t b j E u M i 4 y L j I u M S w z f S Z x d W 9 0 O y w m c X V v d D t T Z W N 0 a W 9 u M S 9 y c m N f c m V z d W x 0 c y A o N C k v U 3 B s a X Q g Q 2 9 s d W 1 u I G J 5 I F B v c 2 l 0 a W 9 u M i 5 7 Q 2 9 s d W 1 u M S 4 y L j I u M i 4 y L D R 9 J n F 1 b 3 Q 7 L C Z x d W 9 0 O 1 N l Y 3 R p b 2 4 x L 3 J y Y 1 9 y Z X N 1 b H R z I C g 0 K S 9 T c G x p d C B D b 2 x 1 b W 4 g Y n k g U G 9 z a X R p b 2 4 y L n t D b 2 x 1 b W 4 x L j I u M i 4 y L j M s N X 0 m c X V v d D s s J n F 1 b 3 Q 7 U 2 V j d G l v b j E v c n J j X 3 J l c 3 V s d H M g K D Q p L 1 N w b G l 0 I E N v b H V t b i B i e S B Q b 3 N p d G l v b j I u e 0 N v b H V t b j E u M i 4 y L j I u N C w 2 f S Z x d W 9 0 O y w m c X V v d D t T Z W N 0 a W 9 u M S 9 y c m N f c m V z d W x 0 c y A o N C k v U 3 B s a X Q g Q 2 9 s d W 1 u I G J 5 I F B v c 2 l 0 a W 9 u M i 5 7 Q 2 9 s d W 1 u M S 4 y L j I u M i 4 1 L D d 9 J n F 1 b 3 Q 7 L C Z x d W 9 0 O 1 N l Y 3 R p b 2 4 x L 3 J y Y 1 9 y Z X N 1 b H R z I C g 0 K S 9 T c G x p d C B D b 2 x 1 b W 4 g Y n k g U G 9 z a X R p b 2 4 y L n t D b 2 x 1 b W 4 x L j I u M i 4 y L j Y s O H 0 m c X V v d D s s J n F 1 b 3 Q 7 U 2 V j d G l v b j E v c n J j X 3 J l c 3 V s d H M g K D Q p L 1 N w b G l 0 I E N v b H V t b i B i e S B Q b 3 N p d G l v b j I u e 0 N v b H V t b j E u M i 4 y L j I u N y w 5 f S Z x d W 9 0 O y w m c X V v d D t T Z W N 0 a W 9 u M S 9 y c m N f c m V z d W x 0 c y A o N C k v U 3 B s a X Q g Q 2 9 s d W 1 u I G J 5 I F B v c 2 l 0 a W 9 u M i 5 7 Q 2 9 s d W 1 u M S 4 y L j I u M i 4 4 L D E w f S Z x d W 9 0 O y w m c X V v d D t T Z W N 0 a W 9 u M S 9 y c m N f c m V z d W x 0 c y A o N C k v U 3 B s a X Q g Q 2 9 s d W 1 u I G J 5 I F B v c 2 l 0 a W 9 u M i 5 7 Q 2 9 s d W 1 u M S 4 y L j I u M i 4 5 L D E x f S Z x d W 9 0 O y w m c X V v d D t T Z W N 0 a W 9 u M S 9 y c m N f c m V z d W x 0 c y A o N C k v U 3 B s a X Q g Q 2 9 s d W 1 u I G J 5 I F B v c 2 l 0 a W 9 u M i 5 7 Q 2 9 s d W 1 u M S 4 y L j I u M i 4 x M C w x M n 0 m c X V v d D s s J n F 1 b 3 Q 7 U 2 V j d G l v b j E v c n J j X 3 J l c 3 V s d H M g K D Q p L 1 N w b G l 0 I E N v b H V t b i B i e S B Q b 3 N p d G l v b j I u e 0 N v b H V t b j E u M i 4 y L j I u M T E s M T N 9 J n F 1 b 3 Q 7 L C Z x d W 9 0 O 1 N l Y 3 R p b 2 4 x L 3 J y Y 1 9 y Z X N 1 b H R z I C g 0 K S 9 T c G x p d C B D b 2 x 1 b W 4 g Y n k g U G 9 z a X R p b 2 4 y L n t D b 2 x 1 b W 4 x L j I u M i 4 y L j E y L D E 0 f S Z x d W 9 0 O y w m c X V v d D t T Z W N 0 a W 9 u M S 9 y c m N f c m V z d W x 0 c y A o N C k v U 3 B s a X Q g Q 2 9 s d W 1 u I G J 5 I F B v c 2 l 0 a W 9 u M i 5 7 Q 2 9 s d W 1 u M S 4 y L j I u M i 4 x M y w x N X 0 m c X V v d D s s J n F 1 b 3 Q 7 U 2 V j d G l v b j E v c n J j X 3 J l c 3 V s d H M g K D Q p L 1 N w b G l 0 I E N v b H V t b i B i e S B Q b 3 N p d G l v b j I u e 0 N v b H V t b j E u M i 4 y L j I u M T Q s M T Z 9 J n F 1 b 3 Q 7 L C Z x d W 9 0 O 1 N l Y 3 R p b 2 4 x L 3 J y Y 1 9 y Z X N 1 b H R z I C g 0 K S 9 T c G x p d C B D b 2 x 1 b W 4 g Y n k g U G 9 z a X R p b 2 4 y L n t D b 2 x 1 b W 4 x L j I u M i 4 y L j E 1 L D E 3 f S Z x d W 9 0 O y w m c X V v d D t T Z W N 0 a W 9 u M S 9 y c m N f c m V z d W x 0 c y A o N C k v U 3 B s a X Q g Q 2 9 s d W 1 u I G J 5 I F B v c 2 l 0 a W 9 u M i 5 7 Q 2 9 s d W 1 u M S 4 y L j I u M i 4 x N i w x O H 0 m c X V v d D t d L C Z x d W 9 0 O 0 N v b H V t b k N v d W 5 0 J n F 1 b 3 Q 7 O j E 5 L C Z x d W 9 0 O 0 t l e U N v b H V t b k 5 h b W V z J n F 1 b 3 Q 7 O l t d L C Z x d W 9 0 O 0 N v b H V t b k l k Z W 5 0 a X R p Z X M m c X V v d D s 6 W y Z x d W 9 0 O 1 N l Y 3 R p b 2 4 x L 3 J y Y 1 9 y Z X N 1 b H R z I C g 0 K S 9 D a G F u Z 2 V k I F R 5 c G U u e 0 N v b H V t b j E u M S w w f S Z x d W 9 0 O y w m c X V v d D t T Z W N 0 a W 9 u M S 9 y c m N f c m V z d W x 0 c y A o N C k v U 3 B s a X Q g Q 2 9 s d W 1 u I G J 5 I F B v c 2 l 0 a W 9 u L n t D b 2 x 1 b W 4 x L j I u M S w x f S Z x d W 9 0 O y w m c X V v d D t T Z W N 0 a W 9 u M S 9 y c m N f c m V z d W x 0 c y A o N C k v U 3 B s a X Q g Q 2 9 s d W 1 u I G J 5 I F B v c 2 l 0 a W 9 u M S 5 7 Q 2 9 s d W 1 u M S 4 y L j I u M S w y f S Z x d W 9 0 O y w m c X V v d D t T Z W N 0 a W 9 u M S 9 y c m N f c m V z d W x 0 c y A o N C k v U 3 B s a X Q g Q 2 9 s d W 1 u I G J 5 I F B v c 2 l 0 a W 9 u M i 5 7 Q 2 9 s d W 1 u M S 4 y L j I u M i 4 x L D N 9 J n F 1 b 3 Q 7 L C Z x d W 9 0 O 1 N l Y 3 R p b 2 4 x L 3 J y Y 1 9 y Z X N 1 b H R z I C g 0 K S 9 T c G x p d C B D b 2 x 1 b W 4 g Y n k g U G 9 z a X R p b 2 4 y L n t D b 2 x 1 b W 4 x L j I u M i 4 y L j I s N H 0 m c X V v d D s s J n F 1 b 3 Q 7 U 2 V j d G l v b j E v c n J j X 3 J l c 3 V s d H M g K D Q p L 1 N w b G l 0 I E N v b H V t b i B i e S B Q b 3 N p d G l v b j I u e 0 N v b H V t b j E u M i 4 y L j I u M y w 1 f S Z x d W 9 0 O y w m c X V v d D t T Z W N 0 a W 9 u M S 9 y c m N f c m V z d W x 0 c y A o N C k v U 3 B s a X Q g Q 2 9 s d W 1 u I G J 5 I F B v c 2 l 0 a W 9 u M i 5 7 Q 2 9 s d W 1 u M S 4 y L j I u M i 4 0 L D Z 9 J n F 1 b 3 Q 7 L C Z x d W 9 0 O 1 N l Y 3 R p b 2 4 x L 3 J y Y 1 9 y Z X N 1 b H R z I C g 0 K S 9 T c G x p d C B D b 2 x 1 b W 4 g Y n k g U G 9 z a X R p b 2 4 y L n t D b 2 x 1 b W 4 x L j I u M i 4 y L j U s N 3 0 m c X V v d D s s J n F 1 b 3 Q 7 U 2 V j d G l v b j E v c n J j X 3 J l c 3 V s d H M g K D Q p L 1 N w b G l 0 I E N v b H V t b i B i e S B Q b 3 N p d G l v b j I u e 0 N v b H V t b j E u M i 4 y L j I u N i w 4 f S Z x d W 9 0 O y w m c X V v d D t T Z W N 0 a W 9 u M S 9 y c m N f c m V z d W x 0 c y A o N C k v U 3 B s a X Q g Q 2 9 s d W 1 u I G J 5 I F B v c 2 l 0 a W 9 u M i 5 7 Q 2 9 s d W 1 u M S 4 y L j I u M i 4 3 L D l 9 J n F 1 b 3 Q 7 L C Z x d W 9 0 O 1 N l Y 3 R p b 2 4 x L 3 J y Y 1 9 y Z X N 1 b H R z I C g 0 K S 9 T c G x p d C B D b 2 x 1 b W 4 g Y n k g U G 9 z a X R p b 2 4 y L n t D b 2 x 1 b W 4 x L j I u M i 4 y L j g s M T B 9 J n F 1 b 3 Q 7 L C Z x d W 9 0 O 1 N l Y 3 R p b 2 4 x L 3 J y Y 1 9 y Z X N 1 b H R z I C g 0 K S 9 T c G x p d C B D b 2 x 1 b W 4 g Y n k g U G 9 z a X R p b 2 4 y L n t D b 2 x 1 b W 4 x L j I u M i 4 y L j k s M T F 9 J n F 1 b 3 Q 7 L C Z x d W 9 0 O 1 N l Y 3 R p b 2 4 x L 3 J y Y 1 9 y Z X N 1 b H R z I C g 0 K S 9 T c G x p d C B D b 2 x 1 b W 4 g Y n k g U G 9 z a X R p b 2 4 y L n t D b 2 x 1 b W 4 x L j I u M i 4 y L j E w L D E y f S Z x d W 9 0 O y w m c X V v d D t T Z W N 0 a W 9 u M S 9 y c m N f c m V z d W x 0 c y A o N C k v U 3 B s a X Q g Q 2 9 s d W 1 u I G J 5 I F B v c 2 l 0 a W 9 u M i 5 7 Q 2 9 s d W 1 u M S 4 y L j I u M i 4 x M S w x M 3 0 m c X V v d D s s J n F 1 b 3 Q 7 U 2 V j d G l v b j E v c n J j X 3 J l c 3 V s d H M g K D Q p L 1 N w b G l 0 I E N v b H V t b i B i e S B Q b 3 N p d G l v b j I u e 0 N v b H V t b j E u M i 4 y L j I u M T I s M T R 9 J n F 1 b 3 Q 7 L C Z x d W 9 0 O 1 N l Y 3 R p b 2 4 x L 3 J y Y 1 9 y Z X N 1 b H R z I C g 0 K S 9 T c G x p d C B D b 2 x 1 b W 4 g Y n k g U G 9 z a X R p b 2 4 y L n t D b 2 x 1 b W 4 x L j I u M i 4 y L j E z L D E 1 f S Z x d W 9 0 O y w m c X V v d D t T Z W N 0 a W 9 u M S 9 y c m N f c m V z d W x 0 c y A o N C k v U 3 B s a X Q g Q 2 9 s d W 1 u I G J 5 I F B v c 2 l 0 a W 9 u M i 5 7 Q 2 9 s d W 1 u M S 4 y L j I u M i 4 x N C w x N n 0 m c X V v d D s s J n F 1 b 3 Q 7 U 2 V j d G l v b j E v c n J j X 3 J l c 3 V s d H M g K D Q p L 1 N w b G l 0 I E N v b H V t b i B i e S B Q b 3 N p d G l v b j I u e 0 N v b H V t b j E u M i 4 y L j I u M T U s M T d 9 J n F 1 b 3 Q 7 L C Z x d W 9 0 O 1 N l Y 3 R p b 2 4 x L 3 J y Y 1 9 y Z X N 1 b H R z I C g 0 K S 9 T c G x p d C B D b 2 x 1 b W 4 g Y n k g U G 9 z a X R p b 2 4 y L n t D b 2 x 1 b W 4 x L j I u M i 4 y L j E 2 L D E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n J j X 3 J l c 3 V s d H M l M j A o N C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n J j X 3 J l c 3 V s d H M l M j A o N C k v U 3 B s a X Q l M j B D b 2 x 1 b W 4 l M j B i e S U y M E R l b G l t a X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y Y 1 9 y Z X N 1 b H R z J T I w K D Q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n J j X 3 J l c 3 V s d H M l M j A o N C k v U 3 B s a X Q l M j B D b 2 x 1 b W 4 l M j B i e S U y M F B v c 2 l 0 a W 9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n J j X 3 J l c 3 V s d H M l M j A o N C k v U 3 B s a X Q l M j B D b 2 x 1 b W 4 l M j B i e S U y M F B v c 2 l 0 a W 9 u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y Y 1 9 y Z X N 1 b H R z J T I w K D Q p L 1 N w b G l 0 J T I w Q 2 9 s d W 1 u J T I w Y n k l M j B Q b 3 N p d G l v b j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c m N f Y X Z y Z 1 9 w Z X J f d G F y Z 2 V 0 X 3 J l c 3 V s d H M l M j A o N C k 8 L 0 l 0 Z W 1 Q Y X R o P j w v S X R l b U x v Y 2 F 0 a W 9 u P j x T d G F i b G V F b n R y a W V z P j x F b n R y e S B U e X B l P S J J c 1 B y a X Z h d G U i I F Z h b H V l P S J s M C I g L z 4 8 R W 5 0 c n k g V H l w Z T 0 i T m F 2 a W d h d G l v b l N 0 Z X B O Y W 1 l I i B W Y W x 1 Z T 0 i c 0 5 h d m l n Y X R p b 2 4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x L T A 1 V D A 2 O j U 1 O j A 5 L j A 4 M T U 5 O T R a I i A v P j x F b n R y e S B U e X B l P S J G a W x s Q 2 9 s d W 1 u V H l w Z X M i I F Z h b H V l P S J z Q m d Z P S I g L z 4 8 R W 5 0 c n k g V H l w Z T 0 i R m l s b E N v b H V t b k 5 h b W V z I i B W Y W x 1 Z T 0 i c 1 s m c X V v d D t D b 2 x 1 b W 4 x L j E m c X V v d D s s J n F 1 b 3 Q 7 Q 2 9 s d W 1 u M S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n J j X 2 F 2 c m d f c G V y X 3 R h c m d l d F 9 y Z X N 1 b H R z I C g 0 K S 9 D a G F u Z 2 V k I F R 5 c G U u e 0 N v b H V t b j E u M S w w f S Z x d W 9 0 O y w m c X V v d D t T Z W N 0 a W 9 u M S 9 y c m N f Y X Z y Z 1 9 w Z X J f d G F y Z 2 V 0 X 3 J l c 3 V s d H M g K D Q p L 0 N o Y W 5 n Z W Q g V H l w Z S 5 7 Q 2 9 s d W 1 u M S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3 J y Y 1 9 h d n J n X 3 B l c l 9 0 Y X J n Z X R f c m V z d W x 0 c y A o N C k v Q 2 h h b m d l Z C B U e X B l L n t D b 2 x 1 b W 4 x L j E s M H 0 m c X V v d D s s J n F 1 b 3 Q 7 U 2 V j d G l v b j E v c n J j X 2 F 2 c m d f c G V y X 3 R h c m d l d F 9 y Z X N 1 b H R z I C g 0 K S 9 D a G F u Z 2 V k I F R 5 c G U u e 0 N v b H V t b j E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n J j X 2 F 2 c m d f c G V y X 3 R h c m d l d F 9 y Z X N 1 b H R z J T I w K D Q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y Y 1 9 h d n J n X 3 B l c l 9 0 Y X J n Z X R f c m V z d W x 0 c y U y M C g 0 K S 9 T c G x p d C U y M E N v b H V t b i U y M G J 5 J T I w R G V s a W 1 p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n J j X 2 F 2 c m d f c G V y X 3 R h c m d l d F 9 y Z X N 1 b H R z J T I w K D Q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F T U D E 0 X 0 1 M X 0 w 1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j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I t M T d U M D g 6 M D I 6 N D Y u O T g z N z k y M V o i I C 8 + P E V u d H J 5 I F R 5 c G U 9 I k Z p b G x D b 2 x 1 b W 5 U e X B l c y I g V m F s d W U 9 I n N C Z 1 k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B U 1 A x N F 9 N T F 9 M N S 9 D a G F u Z 2 V k I F R 5 c G U u e 0 N v b H V t b j E s M H 0 m c X V v d D s s J n F 1 b 3 Q 7 U 2 V j d G l v b j E v Q 0 F T U D E 0 X 0 1 M X 0 w 1 L 0 N o Y W 5 n Z W Q g V H l w Z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D Q V N Q M T R f T U x f T D U v Q 2 h h b m d l Z C B U e X B l L n t D b 2 x 1 b W 4 x L D B 9 J n F 1 b 3 Q 7 L C Z x d W 9 0 O 1 N l Y 3 R p b 2 4 x L 0 N B U 1 A x N F 9 N T F 9 M N S 9 D a G F u Z 2 V k I F R 5 c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B U 1 A x N F 9 N T F 9 M N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Q V N Q M T R f T U x f T D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Q V N Q M T R f T U x f T D U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i 0 x N 1 Q w O D o w N T o 1 N S 4 w N T Q w M D U 2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B U 1 A x N F 9 N T F 9 M N S A o M i k v U 2 9 1 c m N l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N B U 1 A x N F 9 N T F 9 M N S A o M i k v U 2 9 1 c m N l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Q V N Q M T R f T U x f T D U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F T U D E 0 X 0 1 M X 0 w y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I t M T d U M D g 6 M D k 6 M D I u O T Y z N j I x N l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Q V N Q M T R f T U x f T D I v U 2 9 1 c m N l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N B U 1 A x N F 9 N T F 9 M M i 9 T b 3 V y Y 2 U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B U 1 A x N F 9 N T F 9 M M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Q V N Q M T R f T U x f T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y L T E 3 V D A 4 O j E x O j U 3 L j Q w O D c w N z F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0 F T U D E 0 X 0 1 M X 0 w v U 2 9 1 c m N l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N B U 1 A x N F 9 N T F 9 M L 1 N v d X J j Z S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0 F T U D E 0 X 0 1 M X 0 w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F T U D E 0 X 0 x f T D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i 0 x N 1 Q w O D o x M j o 0 N i 4 0 N z g x O T E x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B U 1 A x N F 9 M X 0 w 1 L 1 N v d X J j Z S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D Q V N Q M T R f T F 9 M N S 9 T b 3 V y Y 2 U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B U 1 A x N F 9 M X 0 w 1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B U 1 A x N F 9 M X 0 w y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I t M T d U M D g 6 M T M 6 M z E u M D M 3 N z g 3 O F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Q V N Q M T R f T F 9 M M i 9 T b 3 V y Y 2 U u e 0 N v b H V t b j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Q 0 F T U D E 0 X 0 x f T D I v U 2 9 1 c m N l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Q V N Q M T R f T F 9 M M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Q V N Q M T R f T F 9 M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I t M T d U M D g 6 M T Q 6 M j U u M j U 5 M T A z O F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Q V N Q M T R f T F 9 M L 1 N v d X J j Z S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D Q V N Q M T R f T F 9 M L 1 N v d X J j Z S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0 F T U D E 0 X 0 x f T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Q V N Q M T N f T U x f T D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T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I t M T d U M D g 6 M z A 6 N D k u N j M y O T Q z M l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Q V N Q M T N f T U x f T D U v U 2 9 1 c m N l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N B U 1 A x M 1 9 N T F 9 M N S 9 T b 3 V y Y 2 U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B U 1 A x M 1 9 N T F 9 M N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Q V N Q M T N f T U x f T D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T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I t M T d U M D g 6 M z M 6 M j g u N D g w O D U y M l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Q V N Q M T N f T U x f T D I v U 2 9 1 c m N l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N B U 1 A x M 1 9 N T F 9 M M i 9 T b 3 V y Y 2 U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B U 1 A x M 1 9 N T F 9 M M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Q V N Q M T N f T U x f T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x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i 0 x N 1 Q w O D o z N D o x M S 4 5 M z A y M T M w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B U 1 A x M 1 9 N T F 9 M L 1 N v d X J j Z S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D Q V N Q M T N f T U x f T C 9 T b 3 V y Y 2 U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B U 1 A x M 1 9 N T F 9 M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B U 1 A x M 1 9 M X 0 w 1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E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y L T E 3 V D A 4 O j M 1 O j A x L j I 2 N D Y 0 M j l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0 F T U D E z X 0 x f T D U v U 2 9 1 c m N l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N B U 1 A x M 1 9 M X 0 w 1 L 1 N v d X J j Z S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0 F T U D E z X 0 x f T D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F T U D E z X 0 x f T D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T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I t M T d U M D g 6 M z g 6 M D E u N T I 0 O D Y 4 M 1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Q V N Q M T N f T F 9 M M i 9 T b 3 V y Y 2 U u e 0 N v b H V t b j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Q 0 F T U D E z X 0 x f T D I v U 2 9 1 c m N l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Q V N Q M T N f T F 9 M M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Q V N Q M T N f T F 9 M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E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y L T E 3 V D A 4 O j M 5 O j A 2 L j M x O T Q 3 O D R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0 F T U D E z X 0 x f T C 9 T b 3 V y Y 2 U u e 0 N v b H V t b j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Q 0 F T U D E z X 0 x f T C 9 T b 3 V y Y 2 U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B U 1 A x M 1 9 M X 0 w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F T U D E y X 0 1 M X 0 w 1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T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I t M T d U M D g 6 N T M 6 M T g u M j k x N D g y N F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Q V N Q M T J f T U x f T D U v U 2 9 1 c m N l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N B U 1 A x M l 9 N T F 9 M N S 9 T b 3 V y Y 2 U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B U 1 A x M l 9 N T F 9 M N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Q V N Q M T J f T U x f T D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5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i 0 x N 1 Q w O D o 1 N D o 1 N i 4 5 N D k 0 O D c 3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B U 1 A x M l 9 N T F 9 M M i 9 T b 3 V y Y 2 U u e 0 N v b H V t b j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Q 0 F T U D E y X 0 1 M X 0 w y L 1 N v d X J j Z S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0 F T U D E y X 0 1 M X 0 w y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B U 1 A x M l 9 M X 0 w 1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T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I t M T d U M D g 6 N T U 6 M z g u N T A 4 N z I 4 N l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Q V N Q M T J f T F 9 M N S 9 T b 3 V y Y 2 U u e 0 N v b H V t b j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Q 0 F T U D E y X 0 x f T D U v U 2 9 1 c m N l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Q V N Q M T J f T F 9 M N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Q V N Q M T J f T F 9 M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k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y L T E 3 V D A 4 O j U 2 O j I 1 L j c 3 M T M 0 M z Z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0 F T U D E y X 0 x f T D I v U 2 9 1 c m N l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N B U 1 A x M l 9 M X 0 w y L 1 N v d X J j Z S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0 F T U D E y X 0 x f T D I v U 2 9 1 c m N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D J e X K O C M Q t N s g U 0 J w q Z f z 4 A A A A A A g A A A A A A E G Y A A A A B A A A g A A A A T D 1 b A g 3 B V l m O I h 8 Z / 3 4 5 m A 9 U g K c x f P p M + 0 H p 1 r 4 g k i A A A A A A D o A A A A A C A A A g A A A A Q y + 4 N 1 t 0 G p E 9 f C c Q H q 4 Y i / c f r U Z N Y N g A A m L M 5 0 l P q R B Q A A A A a 9 J Z M p b B F I t 2 L + e j G K 0 q I r k A j J O O a m v V W n E n 1 E X h T f z F w 2 R T d e g W 0 Q Q J u W 4 6 J a M k d 8 w e 2 5 T V / y f / K B R j 9 8 e T 3 W O K E 3 A B m e A / v K Q A 2 q 6 O 2 C B A A A A A 6 5 w M l 4 s b e y z l 5 U 9 n l 0 I 5 h p 1 J 5 2 I y V y A Q F a o Q A N 2 j I j n s c W P h B 6 2 l 1 o 5 V P x I T d t k I t 9 g Z E O t M Q L 4 U 6 a g p 8 7 1 V K w = = < / D a t a M a s h u p > 
</file>

<file path=customXml/itemProps1.xml><?xml version="1.0" encoding="utf-8"?>
<ds:datastoreItem xmlns:ds="http://schemas.openxmlformats.org/officeDocument/2006/customXml" ds:itemID="{AE2D1BAB-FE5B-4413-9B6B-FE7BFCB32EE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ASP14 ML</vt:lpstr>
      <vt:lpstr>CASP14 Long</vt:lpstr>
      <vt:lpstr>CASP14 Extra</vt:lpstr>
      <vt:lpstr>CASP13 ML</vt:lpstr>
      <vt:lpstr>CASP13 Long</vt:lpstr>
      <vt:lpstr>CASP13 Ext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da si</dc:creator>
  <cp:lastModifiedBy>yunda si</cp:lastModifiedBy>
  <dcterms:created xsi:type="dcterms:W3CDTF">2020-11-04T10:28:35Z</dcterms:created>
  <dcterms:modified xsi:type="dcterms:W3CDTF">2021-06-16T12:03:46Z</dcterms:modified>
</cp:coreProperties>
</file>